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autoCompressPictures="0" defaultThemeVersion="166925"/>
  <mc:AlternateContent xmlns:mc="http://schemas.openxmlformats.org/markup-compatibility/2006">
    <mc:Choice Requires="x15">
      <x15ac:absPath xmlns:x15ac="http://schemas.microsoft.com/office/spreadsheetml/2010/11/ac" url="C:\Users\saitoy\Dropbox (個人用)\→ゲノム編集・都度調査\Plos one\査読後\修正用\B チェック後\"/>
    </mc:Choice>
  </mc:AlternateContent>
  <xr:revisionPtr revIDLastSave="0" documentId="13_ncr:1_{BB38D939-7B9C-4124-B213-E53DD41C08C9}" xr6:coauthVersionLast="44" xr6:coauthVersionMax="44" xr10:uidLastSave="{00000000-0000-0000-0000-000000000000}"/>
  <bookViews>
    <workbookView xWindow="2070" yWindow="-120" windowWidth="36450" windowHeight="21840" xr2:uid="{00000000-000D-0000-FFFF-FFFF00000000}"/>
  </bookViews>
  <sheets>
    <sheet name="S1" sheetId="10"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S73" i="10" l="1"/>
  <c r="P73" i="10"/>
  <c r="M73" i="10"/>
  <c r="J73" i="10"/>
  <c r="G73" i="10"/>
  <c r="D73" i="10"/>
  <c r="S72" i="10"/>
  <c r="P72" i="10"/>
  <c r="M72" i="10"/>
  <c r="J72" i="10"/>
  <c r="G72" i="10"/>
  <c r="D72" i="10"/>
  <c r="S71" i="10"/>
  <c r="P71" i="10"/>
  <c r="M71" i="10"/>
  <c r="J71" i="10"/>
  <c r="G71" i="10"/>
  <c r="D71" i="10"/>
  <c r="S70" i="10"/>
  <c r="P70" i="10"/>
  <c r="M70" i="10"/>
  <c r="J70" i="10"/>
  <c r="G70" i="10"/>
  <c r="D70" i="10"/>
  <c r="S69" i="10"/>
  <c r="P69" i="10"/>
  <c r="M69" i="10"/>
  <c r="J69" i="10"/>
  <c r="G69" i="10"/>
  <c r="D69" i="10"/>
  <c r="S68" i="10"/>
  <c r="P68" i="10"/>
  <c r="M68" i="10"/>
  <c r="J68" i="10"/>
  <c r="G68" i="10"/>
  <c r="D68" i="10"/>
  <c r="S67" i="10"/>
  <c r="P67" i="10"/>
  <c r="M67" i="10"/>
  <c r="J67" i="10"/>
  <c r="G67" i="10"/>
  <c r="D67" i="10"/>
  <c r="S66" i="10"/>
  <c r="P66" i="10"/>
  <c r="M66" i="10"/>
  <c r="J66" i="10"/>
  <c r="G66" i="10"/>
  <c r="D66" i="10"/>
  <c r="S65" i="10"/>
  <c r="P65" i="10"/>
  <c r="M65" i="10"/>
  <c r="J65" i="10"/>
  <c r="G65" i="10"/>
  <c r="D65" i="10"/>
  <c r="S64" i="10"/>
  <c r="P64" i="10"/>
  <c r="M64" i="10"/>
  <c r="J64" i="10"/>
  <c r="G64" i="10"/>
  <c r="D64" i="10"/>
  <c r="S62" i="10"/>
  <c r="P62" i="10"/>
  <c r="M62" i="10"/>
  <c r="J62" i="10"/>
  <c r="G62" i="10"/>
  <c r="D62" i="10"/>
  <c r="S61" i="10"/>
  <c r="P61" i="10"/>
  <c r="M61" i="10"/>
  <c r="J61" i="10"/>
  <c r="G61" i="10"/>
  <c r="D61" i="10"/>
  <c r="S60" i="10"/>
  <c r="P60" i="10"/>
  <c r="M60" i="10"/>
  <c r="J60" i="10"/>
  <c r="G60" i="10"/>
  <c r="D60" i="10"/>
  <c r="S59" i="10"/>
  <c r="P59" i="10"/>
  <c r="M59" i="10"/>
  <c r="J59" i="10"/>
  <c r="G59" i="10"/>
  <c r="D59" i="10"/>
  <c r="S58" i="10"/>
  <c r="P58" i="10"/>
  <c r="M58" i="10"/>
  <c r="J58" i="10"/>
  <c r="G58" i="10"/>
  <c r="D58" i="10"/>
  <c r="S57" i="10"/>
  <c r="P57" i="10"/>
  <c r="M57" i="10"/>
  <c r="J57" i="10"/>
  <c r="G57" i="10"/>
  <c r="D57" i="10"/>
  <c r="S56" i="10"/>
  <c r="P56" i="10"/>
  <c r="M56" i="10"/>
  <c r="J56" i="10"/>
  <c r="G56" i="10"/>
  <c r="D56" i="10"/>
  <c r="S55" i="10"/>
  <c r="P55" i="10"/>
  <c r="M55" i="10"/>
  <c r="J55" i="10"/>
  <c r="G55" i="10"/>
  <c r="D55" i="10"/>
  <c r="S54" i="10"/>
  <c r="P54" i="10"/>
  <c r="M54" i="10"/>
  <c r="J54" i="10"/>
  <c r="G54" i="10"/>
  <c r="D54" i="10"/>
  <c r="S53" i="10"/>
  <c r="P53" i="10"/>
  <c r="M53" i="10"/>
  <c r="J53" i="10"/>
  <c r="G53" i="10"/>
  <c r="D53" i="10"/>
  <c r="S51" i="10"/>
  <c r="P51" i="10"/>
  <c r="M51" i="10"/>
  <c r="J51" i="10"/>
  <c r="G51" i="10"/>
  <c r="D51" i="10"/>
  <c r="S50" i="10"/>
  <c r="P50" i="10"/>
  <c r="M50" i="10"/>
  <c r="J50" i="10"/>
  <c r="G50" i="10"/>
  <c r="D50" i="10"/>
  <c r="S49" i="10"/>
  <c r="P49" i="10"/>
  <c r="M49" i="10"/>
  <c r="J49" i="10"/>
  <c r="G49" i="10"/>
  <c r="D49" i="10"/>
  <c r="S48" i="10"/>
  <c r="P48" i="10"/>
  <c r="M48" i="10"/>
  <c r="J48" i="10"/>
  <c r="G48" i="10"/>
  <c r="D48" i="10"/>
  <c r="S47" i="10"/>
  <c r="P47" i="10"/>
  <c r="M47" i="10"/>
  <c r="J47" i="10"/>
  <c r="G47" i="10"/>
  <c r="D47" i="10"/>
  <c r="S46" i="10"/>
  <c r="P46" i="10"/>
  <c r="M46" i="10"/>
  <c r="J46" i="10"/>
  <c r="G46" i="10"/>
  <c r="D46" i="10"/>
  <c r="S45" i="10"/>
  <c r="P45" i="10"/>
  <c r="M45" i="10"/>
  <c r="J45" i="10"/>
  <c r="G45" i="10"/>
  <c r="D45" i="10"/>
  <c r="S44" i="10"/>
  <c r="P44" i="10"/>
  <c r="M44" i="10"/>
  <c r="J44" i="10"/>
  <c r="G44" i="10"/>
  <c r="D44" i="10"/>
  <c r="S42" i="10"/>
  <c r="P42" i="10"/>
  <c r="M42" i="10"/>
  <c r="J42" i="10"/>
  <c r="G42" i="10"/>
  <c r="D42" i="10"/>
  <c r="S41" i="10"/>
  <c r="P41" i="10"/>
  <c r="M41" i="10"/>
  <c r="J41" i="10"/>
  <c r="G41" i="10"/>
  <c r="D41" i="10"/>
  <c r="S40" i="10"/>
  <c r="P40" i="10"/>
  <c r="M40" i="10"/>
  <c r="J40" i="10"/>
  <c r="G40" i="10"/>
  <c r="D40" i="10"/>
  <c r="S39" i="10"/>
  <c r="P39" i="10"/>
  <c r="M39" i="10"/>
  <c r="J39" i="10"/>
  <c r="G39" i="10"/>
  <c r="D39" i="10"/>
  <c r="S38" i="10"/>
  <c r="P38" i="10"/>
  <c r="M38" i="10"/>
  <c r="J38" i="10"/>
  <c r="G38" i="10"/>
  <c r="D38" i="10"/>
  <c r="S37" i="10"/>
  <c r="P37" i="10"/>
  <c r="M37" i="10"/>
  <c r="J37" i="10"/>
  <c r="G37" i="10"/>
  <c r="D37" i="10"/>
  <c r="S36" i="10"/>
  <c r="P36" i="10"/>
  <c r="M36" i="10"/>
  <c r="J36" i="10"/>
  <c r="G36" i="10"/>
  <c r="D36" i="10"/>
  <c r="S35" i="10"/>
  <c r="P35" i="10"/>
  <c r="M35" i="10"/>
  <c r="J35" i="10"/>
  <c r="G35" i="10"/>
  <c r="D35" i="10"/>
  <c r="S34" i="10"/>
  <c r="P34" i="10"/>
  <c r="M34" i="10"/>
  <c r="J34" i="10"/>
  <c r="G34" i="10"/>
  <c r="D34" i="10"/>
  <c r="S33" i="10"/>
  <c r="P33" i="10"/>
  <c r="M33" i="10"/>
  <c r="J33" i="10"/>
  <c r="G33" i="10"/>
  <c r="D33" i="10"/>
  <c r="S32" i="10"/>
  <c r="P32" i="10"/>
  <c r="M32" i="10"/>
  <c r="J32" i="10"/>
  <c r="G32" i="10"/>
  <c r="D32" i="10"/>
  <c r="S31" i="10"/>
  <c r="P31" i="10"/>
  <c r="M31" i="10"/>
  <c r="J31" i="10"/>
  <c r="G31" i="10"/>
  <c r="D31" i="10"/>
  <c r="S29" i="10"/>
  <c r="P29" i="10"/>
  <c r="M29" i="10"/>
  <c r="J29" i="10"/>
  <c r="G29" i="10"/>
  <c r="D29" i="10"/>
  <c r="S28" i="10"/>
  <c r="P28" i="10"/>
  <c r="M28" i="10"/>
  <c r="J28" i="10"/>
  <c r="G28" i="10"/>
  <c r="D28" i="10"/>
  <c r="S27" i="10"/>
  <c r="P27" i="10"/>
  <c r="M27" i="10"/>
  <c r="J27" i="10"/>
  <c r="G27" i="10"/>
  <c r="D27" i="10"/>
  <c r="S26" i="10"/>
  <c r="P26" i="10"/>
  <c r="M26" i="10"/>
  <c r="J26" i="10"/>
  <c r="G26" i="10"/>
  <c r="D26" i="10"/>
  <c r="S25" i="10"/>
  <c r="P25" i="10"/>
  <c r="M25" i="10"/>
  <c r="J25" i="10"/>
  <c r="G25" i="10"/>
  <c r="D25" i="10"/>
  <c r="S24" i="10"/>
  <c r="P24" i="10"/>
  <c r="M24" i="10"/>
  <c r="J24" i="10"/>
  <c r="G24" i="10"/>
  <c r="D24" i="10"/>
  <c r="S23" i="10"/>
  <c r="P23" i="10"/>
  <c r="M23" i="10"/>
  <c r="J23" i="10"/>
  <c r="G23" i="10"/>
  <c r="D23" i="10"/>
  <c r="S22" i="10"/>
  <c r="P22" i="10"/>
  <c r="M22" i="10"/>
  <c r="J22" i="10"/>
  <c r="G22" i="10"/>
  <c r="D22" i="10"/>
  <c r="S21" i="10"/>
  <c r="P21" i="10"/>
  <c r="M21" i="10"/>
  <c r="J21" i="10"/>
  <c r="G21" i="10"/>
  <c r="D21" i="10"/>
  <c r="S20" i="10"/>
  <c r="P20" i="10"/>
  <c r="M20" i="10"/>
  <c r="J20" i="10"/>
  <c r="G20" i="10"/>
  <c r="D20" i="10"/>
  <c r="S19" i="10"/>
  <c r="P19" i="10"/>
  <c r="M19" i="10"/>
  <c r="J19" i="10"/>
  <c r="G19" i="10"/>
  <c r="D19" i="10"/>
  <c r="S18" i="10"/>
  <c r="P18" i="10"/>
  <c r="M18" i="10"/>
  <c r="J18" i="10"/>
  <c r="G18" i="10"/>
  <c r="D18" i="10"/>
  <c r="S16" i="10"/>
  <c r="P16" i="10"/>
  <c r="M16" i="10"/>
  <c r="J16" i="10"/>
  <c r="G16" i="10"/>
  <c r="D16" i="10"/>
  <c r="S15" i="10"/>
  <c r="P15" i="10"/>
  <c r="M15" i="10"/>
  <c r="J15" i="10"/>
  <c r="G15" i="10"/>
  <c r="D15" i="10"/>
  <c r="S14" i="10"/>
  <c r="P14" i="10"/>
  <c r="M14" i="10"/>
  <c r="J14" i="10"/>
  <c r="G14" i="10"/>
  <c r="D14" i="10"/>
  <c r="S13" i="10"/>
  <c r="P13" i="10"/>
  <c r="M13" i="10"/>
  <c r="J13" i="10"/>
  <c r="G13" i="10"/>
  <c r="D13" i="10"/>
  <c r="S12" i="10"/>
  <c r="P12" i="10"/>
  <c r="M12" i="10"/>
  <c r="J12" i="10"/>
  <c r="G12" i="10"/>
  <c r="D12" i="10"/>
  <c r="S11" i="10"/>
  <c r="P11" i="10"/>
  <c r="M11" i="10"/>
  <c r="J11" i="10"/>
  <c r="G11" i="10"/>
  <c r="D11" i="10"/>
  <c r="S9" i="10"/>
  <c r="P9" i="10"/>
  <c r="M9" i="10"/>
  <c r="J9" i="10"/>
  <c r="G9" i="10"/>
  <c r="D9" i="10"/>
  <c r="S8" i="10"/>
  <c r="P8" i="10"/>
  <c r="M8" i="10"/>
  <c r="J8" i="10"/>
  <c r="G8" i="10"/>
  <c r="D8" i="10"/>
</calcChain>
</file>

<file path=xl/sharedStrings.xml><?xml version="1.0" encoding="utf-8"?>
<sst xmlns="http://schemas.openxmlformats.org/spreadsheetml/2006/main" count="93" uniqueCount="64">
  <si>
    <t>n</t>
    <phoneticPr fontId="1"/>
  </si>
  <si>
    <t>%</t>
    <phoneticPr fontId="1"/>
  </si>
  <si>
    <t>Surveyed sample</t>
    <phoneticPr fontId="1"/>
  </si>
  <si>
    <t>Sex</t>
    <phoneticPr fontId="1"/>
  </si>
  <si>
    <t>Male</t>
    <phoneticPr fontId="1"/>
  </si>
  <si>
    <t>Female</t>
    <phoneticPr fontId="1"/>
  </si>
  <si>
    <t>Age</t>
    <phoneticPr fontId="1"/>
  </si>
  <si>
    <t>Age by sex</t>
    <phoneticPr fontId="1"/>
  </si>
  <si>
    <t>Hokkaido</t>
    <phoneticPr fontId="1"/>
  </si>
  <si>
    <t>Tohoku</t>
    <phoneticPr fontId="1"/>
  </si>
  <si>
    <t>Location (area)</t>
    <phoneticPr fontId="1"/>
  </si>
  <si>
    <t>Kanto</t>
    <phoneticPr fontId="1"/>
  </si>
  <si>
    <t>Chubu</t>
    <phoneticPr fontId="1"/>
  </si>
  <si>
    <t>Kinki</t>
    <phoneticPr fontId="1"/>
  </si>
  <si>
    <t>Chugoku</t>
    <phoneticPr fontId="1"/>
  </si>
  <si>
    <t>Shikoku</t>
    <phoneticPr fontId="1"/>
  </si>
  <si>
    <t>Kyushu</t>
    <phoneticPr fontId="1"/>
  </si>
  <si>
    <t>Do not know, NA</t>
    <phoneticPr fontId="1"/>
  </si>
  <si>
    <t>Household income (ten thousand yen)</t>
    <phoneticPr fontId="1"/>
  </si>
  <si>
    <t>Personal income (ten thousand yen)</t>
    <phoneticPr fontId="1"/>
  </si>
  <si>
    <t>Do not know, NA</t>
    <phoneticPr fontId="1"/>
  </si>
  <si>
    <t>Office clerk (public)</t>
    <phoneticPr fontId="1"/>
  </si>
  <si>
    <t>Technical job</t>
    <phoneticPr fontId="1"/>
  </si>
  <si>
    <t>Office clerk</t>
    <phoneticPr fontId="1"/>
  </si>
  <si>
    <t>Other office staff</t>
    <phoneticPr fontId="1"/>
  </si>
  <si>
    <t>Occupation</t>
    <phoneticPr fontId="1"/>
  </si>
  <si>
    <t>Business owner</t>
    <phoneticPr fontId="1"/>
  </si>
  <si>
    <t>Management</t>
    <phoneticPr fontId="1"/>
  </si>
  <si>
    <t>Full time housewife or househusband</t>
    <phoneticPr fontId="1"/>
  </si>
  <si>
    <t>Part time worker</t>
    <phoneticPr fontId="1"/>
  </si>
  <si>
    <t>Student</t>
    <phoneticPr fontId="1"/>
  </si>
  <si>
    <t>Other</t>
    <phoneticPr fontId="1"/>
  </si>
  <si>
    <t>Freelance</t>
    <phoneticPr fontId="1"/>
  </si>
  <si>
    <t>Without an occupation</t>
    <phoneticPr fontId="1"/>
  </si>
  <si>
    <r>
      <rPr>
        <sz val="11"/>
        <color theme="1"/>
        <rFont val="游ゴシック"/>
        <family val="2"/>
        <charset val="128"/>
      </rPr>
      <t>～</t>
    </r>
    <r>
      <rPr>
        <sz val="11"/>
        <color theme="1"/>
        <rFont val="Times New Roman"/>
      </rPr>
      <t>19</t>
    </r>
    <phoneticPr fontId="1"/>
  </si>
  <si>
    <r>
      <t>20</t>
    </r>
    <r>
      <rPr>
        <sz val="11"/>
        <color theme="1"/>
        <rFont val="游ゴシック"/>
        <family val="2"/>
        <charset val="128"/>
      </rPr>
      <t>～</t>
    </r>
    <r>
      <rPr>
        <sz val="11"/>
        <color theme="1"/>
        <rFont val="Times New Roman"/>
      </rPr>
      <t>29</t>
    </r>
    <phoneticPr fontId="1"/>
  </si>
  <si>
    <r>
      <t>30</t>
    </r>
    <r>
      <rPr>
        <sz val="11"/>
        <color theme="1"/>
        <rFont val="游ゴシック"/>
        <family val="2"/>
        <charset val="128"/>
      </rPr>
      <t>～</t>
    </r>
    <r>
      <rPr>
        <sz val="11"/>
        <color theme="1"/>
        <rFont val="Times New Roman"/>
      </rPr>
      <t>39</t>
    </r>
    <phoneticPr fontId="1"/>
  </si>
  <si>
    <r>
      <t>40</t>
    </r>
    <r>
      <rPr>
        <sz val="11"/>
        <color theme="1"/>
        <rFont val="游ゴシック"/>
        <family val="2"/>
        <charset val="128"/>
      </rPr>
      <t>～</t>
    </r>
    <r>
      <rPr>
        <sz val="11"/>
        <color theme="1"/>
        <rFont val="Times New Roman"/>
      </rPr>
      <t>49</t>
    </r>
    <phoneticPr fontId="1"/>
  </si>
  <si>
    <r>
      <t>50</t>
    </r>
    <r>
      <rPr>
        <sz val="11"/>
        <color theme="1"/>
        <rFont val="游ゴシック"/>
        <family val="2"/>
        <charset val="128"/>
      </rPr>
      <t>～</t>
    </r>
    <r>
      <rPr>
        <sz val="11"/>
        <color theme="1"/>
        <rFont val="Times New Roman"/>
      </rPr>
      <t>59</t>
    </r>
    <phoneticPr fontId="1"/>
  </si>
  <si>
    <r>
      <t>60</t>
    </r>
    <r>
      <rPr>
        <sz val="11"/>
        <color theme="1"/>
        <rFont val="游ゴシック"/>
        <family val="2"/>
        <charset val="128"/>
      </rPr>
      <t>〜</t>
    </r>
    <phoneticPr fontId="1"/>
  </si>
  <si>
    <r>
      <rPr>
        <sz val="11"/>
        <color theme="1"/>
        <rFont val="游ゴシック"/>
        <family val="2"/>
        <charset val="128"/>
      </rPr>
      <t>～</t>
    </r>
    <r>
      <rPr>
        <sz val="11"/>
        <color theme="1"/>
        <rFont val="Times New Roman"/>
      </rPr>
      <t>19</t>
    </r>
    <phoneticPr fontId="1"/>
  </si>
  <si>
    <r>
      <t>20</t>
    </r>
    <r>
      <rPr>
        <sz val="11"/>
        <color theme="1"/>
        <rFont val="游ゴシック"/>
        <family val="2"/>
        <charset val="128"/>
      </rPr>
      <t>～</t>
    </r>
    <r>
      <rPr>
        <sz val="11"/>
        <color theme="1"/>
        <rFont val="Times New Roman"/>
      </rPr>
      <t>29</t>
    </r>
    <phoneticPr fontId="1"/>
  </si>
  <si>
    <r>
      <t>30</t>
    </r>
    <r>
      <rPr>
        <sz val="11"/>
        <color theme="1"/>
        <rFont val="游ゴシック"/>
        <family val="2"/>
        <charset val="128"/>
      </rPr>
      <t>～</t>
    </r>
    <r>
      <rPr>
        <sz val="11"/>
        <color theme="1"/>
        <rFont val="Times New Roman"/>
      </rPr>
      <t>39</t>
    </r>
    <phoneticPr fontId="1"/>
  </si>
  <si>
    <r>
      <t>40</t>
    </r>
    <r>
      <rPr>
        <sz val="11"/>
        <color theme="1"/>
        <rFont val="游ゴシック"/>
        <family val="2"/>
        <charset val="128"/>
      </rPr>
      <t>～</t>
    </r>
    <r>
      <rPr>
        <sz val="11"/>
        <color theme="1"/>
        <rFont val="Times New Roman"/>
      </rPr>
      <t>49</t>
    </r>
    <phoneticPr fontId="1"/>
  </si>
  <si>
    <r>
      <t>50</t>
    </r>
    <r>
      <rPr>
        <sz val="11"/>
        <color theme="1"/>
        <rFont val="游ゴシック"/>
        <family val="2"/>
        <charset val="128"/>
      </rPr>
      <t>～</t>
    </r>
    <r>
      <rPr>
        <sz val="11"/>
        <color theme="1"/>
        <rFont val="Times New Roman"/>
      </rPr>
      <t>59</t>
    </r>
    <phoneticPr fontId="1"/>
  </si>
  <si>
    <r>
      <t>60</t>
    </r>
    <r>
      <rPr>
        <sz val="11"/>
        <color theme="1"/>
        <rFont val="游ゴシック"/>
        <family val="2"/>
        <charset val="128"/>
      </rPr>
      <t>〜</t>
    </r>
    <phoneticPr fontId="1"/>
  </si>
  <si>
    <r>
      <rPr>
        <sz val="11"/>
        <color theme="1"/>
        <rFont val="游ゴシック"/>
        <family val="2"/>
        <charset val="128"/>
      </rPr>
      <t>〜</t>
    </r>
    <r>
      <rPr>
        <sz val="11"/>
        <color theme="1"/>
        <rFont val="Times New Roman"/>
      </rPr>
      <t>200</t>
    </r>
    <phoneticPr fontId="1"/>
  </si>
  <si>
    <r>
      <t>200</t>
    </r>
    <r>
      <rPr>
        <sz val="11"/>
        <color theme="1"/>
        <rFont val="游ゴシック"/>
        <family val="2"/>
        <charset val="128"/>
      </rPr>
      <t>～</t>
    </r>
    <r>
      <rPr>
        <sz val="11"/>
        <color theme="1"/>
        <rFont val="Times New Roman"/>
      </rPr>
      <t>400</t>
    </r>
    <phoneticPr fontId="1"/>
  </si>
  <si>
    <r>
      <t>400</t>
    </r>
    <r>
      <rPr>
        <sz val="11"/>
        <color theme="1"/>
        <rFont val="游ゴシック"/>
        <family val="2"/>
        <charset val="128"/>
      </rPr>
      <t>～</t>
    </r>
    <r>
      <rPr>
        <sz val="11"/>
        <color theme="1"/>
        <rFont val="Times New Roman"/>
      </rPr>
      <t>600</t>
    </r>
    <phoneticPr fontId="1"/>
  </si>
  <si>
    <r>
      <t>600</t>
    </r>
    <r>
      <rPr>
        <sz val="11"/>
        <color theme="1"/>
        <rFont val="游ゴシック"/>
        <family val="2"/>
        <charset val="128"/>
      </rPr>
      <t>～</t>
    </r>
    <r>
      <rPr>
        <sz val="11"/>
        <color theme="1"/>
        <rFont val="Times New Roman"/>
      </rPr>
      <t>800</t>
    </r>
    <phoneticPr fontId="1"/>
  </si>
  <si>
    <r>
      <t>800</t>
    </r>
    <r>
      <rPr>
        <sz val="11"/>
        <color theme="1"/>
        <rFont val="游ゴシック"/>
        <family val="2"/>
        <charset val="128"/>
      </rPr>
      <t>～</t>
    </r>
    <r>
      <rPr>
        <sz val="11"/>
        <color theme="1"/>
        <rFont val="Times New Roman"/>
      </rPr>
      <t>1000</t>
    </r>
    <phoneticPr fontId="1"/>
  </si>
  <si>
    <r>
      <t>1000</t>
    </r>
    <r>
      <rPr>
        <sz val="11"/>
        <color theme="1"/>
        <rFont val="游ゴシック"/>
        <family val="2"/>
        <charset val="128"/>
      </rPr>
      <t>～</t>
    </r>
    <r>
      <rPr>
        <sz val="11"/>
        <color theme="1"/>
        <rFont val="Times New Roman"/>
      </rPr>
      <t>1200</t>
    </r>
    <phoneticPr fontId="1"/>
  </si>
  <si>
    <r>
      <t>1200</t>
    </r>
    <r>
      <rPr>
        <sz val="11"/>
        <color theme="1"/>
        <rFont val="游ゴシック"/>
        <family val="2"/>
        <charset val="128"/>
      </rPr>
      <t>～</t>
    </r>
    <r>
      <rPr>
        <sz val="11"/>
        <color theme="1"/>
        <rFont val="Times New Roman"/>
      </rPr>
      <t>1500</t>
    </r>
    <phoneticPr fontId="1"/>
  </si>
  <si>
    <r>
      <t>1500</t>
    </r>
    <r>
      <rPr>
        <sz val="11"/>
        <color theme="1"/>
        <rFont val="游ゴシック"/>
        <family val="2"/>
        <charset val="128"/>
      </rPr>
      <t>～</t>
    </r>
    <r>
      <rPr>
        <sz val="11"/>
        <color theme="1"/>
        <rFont val="Times New Roman"/>
      </rPr>
      <t>2000</t>
    </r>
    <phoneticPr fontId="1"/>
  </si>
  <si>
    <r>
      <t>2000</t>
    </r>
    <r>
      <rPr>
        <sz val="11"/>
        <color theme="1"/>
        <rFont val="游ゴシック"/>
        <family val="2"/>
        <charset val="128"/>
      </rPr>
      <t>〜</t>
    </r>
    <phoneticPr fontId="1"/>
  </si>
  <si>
    <t>Sample size</t>
    <phoneticPr fontId="1"/>
  </si>
  <si>
    <r>
      <rPr>
        <sz val="11"/>
        <color theme="1"/>
        <rFont val="游ゴシック"/>
        <family val="2"/>
        <charset val="128"/>
      </rPr>
      <t>～</t>
    </r>
    <r>
      <rPr>
        <sz val="11"/>
        <color theme="1"/>
        <rFont val="Times New Roman"/>
      </rPr>
      <t>19</t>
    </r>
    <r>
      <rPr>
        <vertAlign val="superscript"/>
        <sz val="11"/>
        <color theme="1"/>
        <rFont val="Times New Roman"/>
        <family val="1"/>
      </rPr>
      <t>b</t>
    </r>
    <phoneticPr fontId="1"/>
  </si>
  <si>
    <t>b Summary statistics of pre-registerd sample include sample under 19 years old, while they are not included in the call of our survey respondents.</t>
    <phoneticPr fontId="1"/>
  </si>
  <si>
    <t xml:space="preserve">a Monitors are requested to register their responding devices. Our survey of year 2016 was only annouced to the PC monitors, and surveys of year 2018 and 2019 were sent to both PC monitors and smartphone monitors. </t>
    <phoneticPr fontId="1"/>
  </si>
  <si>
    <r>
      <t>Pre-registered (March)</t>
    </r>
    <r>
      <rPr>
        <vertAlign val="superscript"/>
        <sz val="11"/>
        <color theme="1"/>
        <rFont val="Times New Roman"/>
        <family val="1"/>
      </rPr>
      <t>a</t>
    </r>
    <phoneticPr fontId="1"/>
  </si>
  <si>
    <r>
      <t>Pre-registered (January)</t>
    </r>
    <r>
      <rPr>
        <vertAlign val="superscript"/>
        <sz val="11"/>
        <color theme="1"/>
        <rFont val="Times New Roman"/>
        <family val="1"/>
      </rPr>
      <t>a</t>
    </r>
    <phoneticPr fontId="1"/>
  </si>
  <si>
    <r>
      <t>Varaibles</t>
    </r>
    <r>
      <rPr>
        <b/>
        <vertAlign val="superscript"/>
        <sz val="11"/>
        <color theme="1"/>
        <rFont val="Times New Roman"/>
        <family val="1"/>
      </rPr>
      <t>c</t>
    </r>
    <phoneticPr fontId="1"/>
  </si>
  <si>
    <t>S1 Table.  Summary statistics of pre-registered and survey sample</t>
    <phoneticPr fontId="1"/>
  </si>
  <si>
    <t>c These variables are provided by the research company as a basic information, so the questions are not shown in our survey questionnaire (S1 Text)</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游ゴシック"/>
      <family val="2"/>
      <charset val="128"/>
      <scheme val="minor"/>
    </font>
    <font>
      <sz val="6"/>
      <name val="游ゴシック"/>
      <family val="2"/>
      <charset val="128"/>
      <scheme val="minor"/>
    </font>
    <font>
      <sz val="11"/>
      <color theme="1"/>
      <name val="游ゴシック"/>
      <family val="2"/>
      <charset val="128"/>
      <scheme val="minor"/>
    </font>
    <font>
      <u/>
      <sz val="11"/>
      <color theme="10"/>
      <name val="游ゴシック"/>
      <family val="2"/>
      <charset val="128"/>
      <scheme val="minor"/>
    </font>
    <font>
      <u/>
      <sz val="11"/>
      <color theme="11"/>
      <name val="游ゴシック"/>
      <family val="2"/>
      <charset val="128"/>
      <scheme val="minor"/>
    </font>
    <font>
      <sz val="11"/>
      <color theme="1"/>
      <name val="Times New Roman"/>
    </font>
    <font>
      <sz val="11"/>
      <color theme="1"/>
      <name val="游ゴシック"/>
      <family val="2"/>
      <charset val="128"/>
    </font>
    <font>
      <b/>
      <sz val="11"/>
      <color theme="1"/>
      <name val="Times New Roman"/>
    </font>
    <font>
      <b/>
      <sz val="14"/>
      <color theme="1"/>
      <name val="Times New Roman"/>
      <family val="1"/>
    </font>
    <font>
      <vertAlign val="superscript"/>
      <sz val="11"/>
      <color theme="1"/>
      <name val="Times New Roman"/>
      <family val="1"/>
    </font>
    <font>
      <sz val="11"/>
      <color theme="1"/>
      <name val="Times New Roman"/>
      <family val="2"/>
      <charset val="128"/>
    </font>
    <font>
      <sz val="11"/>
      <color theme="1"/>
      <name val="Times New Roman"/>
      <family val="1"/>
    </font>
    <font>
      <b/>
      <sz val="11"/>
      <color theme="1"/>
      <name val="Times New Roman"/>
      <family val="1"/>
    </font>
    <font>
      <b/>
      <vertAlign val="superscript"/>
      <sz val="11"/>
      <color theme="1"/>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2">
    <xf numFmtId="0" fontId="0" fillId="0" borderId="0">
      <alignment vertical="center"/>
    </xf>
    <xf numFmtId="38" fontId="2" fillId="0" borderId="0" applyFon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cellStyleXfs>
  <cellXfs count="31">
    <xf numFmtId="0" fontId="0" fillId="0" borderId="0" xfId="0">
      <alignment vertical="center"/>
    </xf>
    <xf numFmtId="0" fontId="5" fillId="0" borderId="0" xfId="0" applyFont="1">
      <alignment vertical="center"/>
    </xf>
    <xf numFmtId="0" fontId="5" fillId="0" borderId="0" xfId="1" applyNumberFormat="1" applyFont="1">
      <alignment vertical="center"/>
    </xf>
    <xf numFmtId="0" fontId="5" fillId="0" borderId="2" xfId="0" applyFont="1" applyBorder="1">
      <alignment vertical="center"/>
    </xf>
    <xf numFmtId="38" fontId="5" fillId="0" borderId="2" xfId="1" applyFont="1" applyBorder="1">
      <alignment vertical="center"/>
    </xf>
    <xf numFmtId="0" fontId="5" fillId="0" borderId="0" xfId="0" applyNumberFormat="1" applyFont="1">
      <alignment vertical="center"/>
    </xf>
    <xf numFmtId="38" fontId="5" fillId="0" borderId="0" xfId="1" applyFont="1">
      <alignment vertical="center"/>
    </xf>
    <xf numFmtId="0" fontId="5" fillId="0" borderId="2" xfId="0" applyFont="1" applyBorder="1" applyAlignment="1">
      <alignment horizontal="center" vertical="center"/>
    </xf>
    <xf numFmtId="38" fontId="5" fillId="0" borderId="2" xfId="1" applyFont="1" applyBorder="1" applyAlignment="1">
      <alignment horizontal="center" vertical="center"/>
    </xf>
    <xf numFmtId="0" fontId="5" fillId="0" borderId="0" xfId="0" applyFont="1" applyAlignment="1">
      <alignment horizontal="center" vertical="center"/>
    </xf>
    <xf numFmtId="40" fontId="5" fillId="0" borderId="0" xfId="0" applyNumberFormat="1" applyFont="1">
      <alignment vertical="center"/>
    </xf>
    <xf numFmtId="38" fontId="5" fillId="0" borderId="0" xfId="0" applyNumberFormat="1" applyFont="1">
      <alignment vertical="center"/>
    </xf>
    <xf numFmtId="40" fontId="5" fillId="0" borderId="0" xfId="1" applyNumberFormat="1" applyFont="1">
      <alignment vertical="center"/>
    </xf>
    <xf numFmtId="38" fontId="5" fillId="0" borderId="0" xfId="1" applyFont="1" applyFill="1">
      <alignment vertical="center"/>
    </xf>
    <xf numFmtId="0" fontId="5" fillId="0" borderId="0" xfId="0" applyFont="1" applyFill="1">
      <alignment vertical="center"/>
    </xf>
    <xf numFmtId="0" fontId="5" fillId="0" borderId="2" xfId="0" applyFont="1" applyFill="1" applyBorder="1">
      <alignment vertical="center"/>
    </xf>
    <xf numFmtId="40" fontId="5" fillId="0" borderId="2" xfId="1" applyNumberFormat="1" applyFont="1" applyBorder="1">
      <alignment vertical="center"/>
    </xf>
    <xf numFmtId="0" fontId="5" fillId="0" borderId="3" xfId="0" applyNumberFormat="1" applyFont="1" applyBorder="1">
      <alignment vertical="center"/>
    </xf>
    <xf numFmtId="0" fontId="7" fillId="0" borderId="0" xfId="0" applyFont="1">
      <alignment vertical="center"/>
    </xf>
    <xf numFmtId="38" fontId="5" fillId="0" borderId="0" xfId="1" applyFont="1" applyBorder="1">
      <alignment vertical="center"/>
    </xf>
    <xf numFmtId="0" fontId="8" fillId="0" borderId="0" xfId="0" applyFont="1">
      <alignment vertical="center"/>
    </xf>
    <xf numFmtId="38" fontId="10" fillId="0" borderId="0" xfId="0" applyNumberFormat="1" applyFont="1">
      <alignment vertical="center"/>
    </xf>
    <xf numFmtId="0" fontId="11" fillId="0" borderId="0" xfId="0" applyFont="1">
      <alignment vertical="center"/>
    </xf>
    <xf numFmtId="0" fontId="11" fillId="0" borderId="3" xfId="0" applyFont="1" applyBorder="1" applyAlignment="1">
      <alignment horizontal="left" vertical="center" wrapText="1"/>
    </xf>
    <xf numFmtId="0" fontId="5" fillId="0" borderId="3" xfId="0" applyFont="1" applyBorder="1" applyAlignment="1">
      <alignment horizontal="left" vertical="center" wrapText="1"/>
    </xf>
    <xf numFmtId="0" fontId="5" fillId="0" borderId="1" xfId="1" applyNumberFormat="1" applyFont="1" applyBorder="1" applyAlignment="1">
      <alignment horizontal="center" vertical="center"/>
    </xf>
    <xf numFmtId="38" fontId="11" fillId="0" borderId="1" xfId="1" applyFont="1" applyBorder="1" applyAlignment="1">
      <alignment horizontal="center" vertical="center"/>
    </xf>
    <xf numFmtId="38" fontId="5" fillId="0" borderId="1" xfId="1" applyFont="1" applyBorder="1" applyAlignment="1">
      <alignment horizontal="center" vertical="center"/>
    </xf>
    <xf numFmtId="0" fontId="5" fillId="0" borderId="1" xfId="0" applyFont="1" applyBorder="1" applyAlignment="1">
      <alignment horizontal="center" vertical="center"/>
    </xf>
    <xf numFmtId="0" fontId="12" fillId="0" borderId="0" xfId="0" applyFont="1" applyBorder="1" applyAlignment="1">
      <alignment horizontal="center" vertical="center"/>
    </xf>
    <xf numFmtId="0" fontId="12" fillId="0" borderId="2" xfId="0" applyFont="1" applyBorder="1" applyAlignment="1">
      <alignment horizontal="center" vertical="center"/>
    </xf>
  </cellXfs>
  <cellStyles count="12">
    <cellStyle name="ハイパーリンク" xfId="2" builtinId="8" hidden="1"/>
    <cellStyle name="ハイパーリンク" xfId="4" builtinId="8" hidden="1"/>
    <cellStyle name="ハイパーリンク" xfId="6" builtinId="8" hidden="1"/>
    <cellStyle name="ハイパーリンク" xfId="8" builtinId="8" hidden="1"/>
    <cellStyle name="ハイパーリンク" xfId="10" builtinId="8" hidden="1"/>
    <cellStyle name="桁区切り" xfId="1" builtinId="6"/>
    <cellStyle name="標準" xfId="0" builtinId="0"/>
    <cellStyle name="表示済みのハイパーリンク" xfId="3" builtinId="9" hidden="1"/>
    <cellStyle name="表示済みのハイパーリンク" xfId="5" builtinId="9" hidden="1"/>
    <cellStyle name="表示済みのハイパーリンク" xfId="7" builtinId="9" hidden="1"/>
    <cellStyle name="表示済みのハイパーリンク" xfId="9" builtinId="9" hidden="1"/>
    <cellStyle name="表示済みのハイパーリンク" xfId="11" builtinId="9" hidde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81"/>
  <sheetViews>
    <sheetView tabSelected="1" workbookViewId="0">
      <pane xSplit="2" ySplit="4" topLeftCell="C5" activePane="bottomRight" state="frozen"/>
      <selection pane="topRight" activeCell="C1" sqref="C1"/>
      <selection pane="bottomLeft" activeCell="A7" sqref="A7"/>
      <selection pane="bottomRight" activeCell="P78" sqref="P78"/>
    </sheetView>
  </sheetViews>
  <sheetFormatPr defaultColWidth="8.625" defaultRowHeight="15" x14ac:dyDescent="0.4"/>
  <cols>
    <col min="1" max="1" width="11.125" style="1" customWidth="1"/>
    <col min="2" max="2" width="21.25" style="1" customWidth="1"/>
    <col min="3" max="3" width="10.625" style="1" customWidth="1"/>
    <col min="4" max="4" width="12.125" style="1" customWidth="1"/>
    <col min="5" max="5" width="1.875" style="1" customWidth="1"/>
    <col min="6" max="6" width="10.5" style="1" customWidth="1"/>
    <col min="7" max="7" width="10.25" style="1" customWidth="1"/>
    <col min="8" max="8" width="1.875" style="1" customWidth="1"/>
    <col min="9" max="9" width="12.75" style="1" customWidth="1"/>
    <col min="10" max="10" width="12" style="1" customWidth="1"/>
    <col min="11" max="11" width="1.875" style="1" customWidth="1"/>
    <col min="12" max="12" width="8.125" style="1" customWidth="1"/>
    <col min="13" max="13" width="8.875" style="1" customWidth="1"/>
    <col min="14" max="14" width="1.875" style="1" customWidth="1"/>
    <col min="15" max="15" width="9.75" style="1" customWidth="1"/>
    <col min="16" max="16" width="10.25" style="1" customWidth="1"/>
    <col min="17" max="17" width="1.875" style="1" customWidth="1"/>
    <col min="18" max="18" width="11.625" style="1" customWidth="1"/>
    <col min="19" max="19" width="11.25" style="1" customWidth="1"/>
    <col min="20" max="16384" width="8.625" style="1"/>
  </cols>
  <sheetData>
    <row r="1" spans="1:19" ht="18" customHeight="1" x14ac:dyDescent="0.4">
      <c r="A1" s="20" t="s">
        <v>62</v>
      </c>
      <c r="C1" s="2"/>
      <c r="D1" s="2"/>
      <c r="E1" s="2"/>
      <c r="G1" s="2"/>
      <c r="H1" s="2"/>
      <c r="I1" s="2"/>
      <c r="J1" s="2"/>
      <c r="K1" s="2"/>
      <c r="M1" s="2"/>
      <c r="N1" s="2"/>
      <c r="O1" s="2"/>
      <c r="P1" s="2"/>
      <c r="Q1" s="2"/>
      <c r="S1" s="2"/>
    </row>
    <row r="2" spans="1:19" s="5" customFormat="1" ht="22.5" customHeight="1" x14ac:dyDescent="0.4">
      <c r="A2" s="17"/>
      <c r="B2" s="17"/>
      <c r="C2" s="25">
        <v>2016</v>
      </c>
      <c r="D2" s="25"/>
      <c r="E2" s="25"/>
      <c r="F2" s="25"/>
      <c r="G2" s="25"/>
      <c r="H2" s="2"/>
      <c r="I2" s="25">
        <v>2018</v>
      </c>
      <c r="J2" s="25"/>
      <c r="K2" s="25"/>
      <c r="L2" s="25"/>
      <c r="M2" s="25"/>
      <c r="N2" s="2"/>
      <c r="O2" s="25">
        <v>2019</v>
      </c>
      <c r="P2" s="25"/>
      <c r="Q2" s="25"/>
      <c r="R2" s="25"/>
      <c r="S2" s="25"/>
    </row>
    <row r="3" spans="1:19" ht="22.5" customHeight="1" x14ac:dyDescent="0.4">
      <c r="A3" s="29" t="s">
        <v>61</v>
      </c>
      <c r="B3" s="29"/>
      <c r="C3" s="26" t="s">
        <v>59</v>
      </c>
      <c r="D3" s="27"/>
      <c r="E3" s="19"/>
      <c r="F3" s="28" t="s">
        <v>2</v>
      </c>
      <c r="G3" s="28"/>
      <c r="H3" s="19"/>
      <c r="I3" s="26" t="s">
        <v>60</v>
      </c>
      <c r="J3" s="27"/>
      <c r="K3" s="19"/>
      <c r="L3" s="28" t="s">
        <v>2</v>
      </c>
      <c r="M3" s="28"/>
      <c r="N3" s="19"/>
      <c r="O3" s="26" t="s">
        <v>60</v>
      </c>
      <c r="P3" s="27"/>
      <c r="Q3" s="19"/>
      <c r="R3" s="28" t="s">
        <v>2</v>
      </c>
      <c r="S3" s="28"/>
    </row>
    <row r="4" spans="1:19" s="9" customFormat="1" x14ac:dyDescent="0.4">
      <c r="A4" s="30"/>
      <c r="B4" s="30"/>
      <c r="C4" s="8" t="s">
        <v>0</v>
      </c>
      <c r="D4" s="8" t="s">
        <v>1</v>
      </c>
      <c r="E4" s="8"/>
      <c r="F4" s="7" t="s">
        <v>0</v>
      </c>
      <c r="G4" s="8" t="s">
        <v>1</v>
      </c>
      <c r="H4" s="8"/>
      <c r="I4" s="8" t="s">
        <v>0</v>
      </c>
      <c r="J4" s="8" t="s">
        <v>1</v>
      </c>
      <c r="K4" s="8"/>
      <c r="L4" s="7" t="s">
        <v>0</v>
      </c>
      <c r="M4" s="8" t="s">
        <v>1</v>
      </c>
      <c r="N4" s="8"/>
      <c r="O4" s="8" t="s">
        <v>0</v>
      </c>
      <c r="P4" s="8" t="s">
        <v>1</v>
      </c>
      <c r="Q4" s="8"/>
      <c r="R4" s="7" t="s">
        <v>0</v>
      </c>
      <c r="S4" s="8" t="s">
        <v>1</v>
      </c>
    </row>
    <row r="5" spans="1:19" x14ac:dyDescent="0.4">
      <c r="A5" s="18" t="s">
        <v>55</v>
      </c>
      <c r="C5" s="6">
        <v>901198</v>
      </c>
      <c r="D5" s="10">
        <v>100</v>
      </c>
      <c r="E5" s="11"/>
      <c r="F5" s="6">
        <v>3100</v>
      </c>
      <c r="G5" s="10">
        <v>100</v>
      </c>
      <c r="H5" s="11"/>
      <c r="I5" s="6">
        <v>1196092</v>
      </c>
      <c r="J5" s="10">
        <v>100</v>
      </c>
      <c r="K5" s="11"/>
      <c r="L5" s="6">
        <v>1240</v>
      </c>
      <c r="M5" s="10">
        <v>100</v>
      </c>
      <c r="N5" s="11"/>
      <c r="O5" s="6">
        <v>1215789</v>
      </c>
      <c r="P5" s="10">
        <v>100</v>
      </c>
      <c r="Q5" s="11"/>
      <c r="R5" s="6">
        <v>1543</v>
      </c>
      <c r="S5" s="10">
        <v>100</v>
      </c>
    </row>
    <row r="6" spans="1:19" x14ac:dyDescent="0.4">
      <c r="C6" s="6"/>
      <c r="D6" s="10"/>
      <c r="E6" s="11"/>
      <c r="F6" s="6"/>
      <c r="G6" s="10"/>
      <c r="H6" s="11"/>
      <c r="I6" s="6"/>
      <c r="J6" s="10"/>
      <c r="K6" s="11"/>
      <c r="L6" s="6"/>
      <c r="M6" s="10"/>
      <c r="N6" s="11"/>
      <c r="O6" s="6"/>
      <c r="P6" s="10"/>
      <c r="Q6" s="11"/>
      <c r="R6" s="6"/>
      <c r="S6" s="10"/>
    </row>
    <row r="7" spans="1:19" x14ac:dyDescent="0.4">
      <c r="A7" s="18" t="s">
        <v>3</v>
      </c>
      <c r="C7" s="6"/>
      <c r="F7" s="6"/>
      <c r="I7" s="6"/>
      <c r="L7" s="6"/>
      <c r="O7" s="6"/>
      <c r="R7" s="6"/>
    </row>
    <row r="8" spans="1:19" x14ac:dyDescent="0.4">
      <c r="A8" s="18"/>
      <c r="B8" s="1" t="s">
        <v>4</v>
      </c>
      <c r="C8" s="6">
        <v>351667</v>
      </c>
      <c r="D8" s="12">
        <f>+C8/SUM(C8:C9)*100</f>
        <v>39.022168269348136</v>
      </c>
      <c r="E8" s="12"/>
      <c r="F8" s="6">
        <v>1550</v>
      </c>
      <c r="G8" s="12">
        <f>+F8/SUM(F8:F9)*100</f>
        <v>50</v>
      </c>
      <c r="H8" s="12"/>
      <c r="I8" s="6">
        <v>449932</v>
      </c>
      <c r="J8" s="12">
        <f>+I8/SUM(I8:I9)*100</f>
        <v>37.616838838483993</v>
      </c>
      <c r="K8" s="12"/>
      <c r="L8" s="6">
        <v>620</v>
      </c>
      <c r="M8" s="12">
        <f>+L8/SUM(L8:L9)*100</f>
        <v>50</v>
      </c>
      <c r="N8" s="12"/>
      <c r="O8" s="6">
        <v>432107</v>
      </c>
      <c r="P8" s="12">
        <f>+O8/SUM(O8:O9)*100</f>
        <v>35.541282245521224</v>
      </c>
      <c r="Q8" s="12"/>
      <c r="R8" s="6">
        <v>772</v>
      </c>
      <c r="S8" s="12">
        <f>+R8/SUM(R8:R9)*100</f>
        <v>50.032404406999355</v>
      </c>
    </row>
    <row r="9" spans="1:19" x14ac:dyDescent="0.4">
      <c r="A9" s="18"/>
      <c r="B9" s="1" t="s">
        <v>5</v>
      </c>
      <c r="C9" s="6">
        <v>549531</v>
      </c>
      <c r="D9" s="12">
        <f>+C9/SUM(C8:C9)*100</f>
        <v>60.977831730651864</v>
      </c>
      <c r="E9" s="12"/>
      <c r="F9" s="6">
        <v>1550</v>
      </c>
      <c r="G9" s="12">
        <f>+F9/SUM(F8:F9)*100</f>
        <v>50</v>
      </c>
      <c r="H9" s="12"/>
      <c r="I9" s="6">
        <v>746160</v>
      </c>
      <c r="J9" s="12">
        <f>+I9/SUM(I8:I9)*100</f>
        <v>62.383161161516</v>
      </c>
      <c r="K9" s="12"/>
      <c r="L9" s="6">
        <v>620</v>
      </c>
      <c r="M9" s="12">
        <f>+L9/SUM(L8:L9)*100</f>
        <v>50</v>
      </c>
      <c r="N9" s="12"/>
      <c r="O9" s="6">
        <v>783682</v>
      </c>
      <c r="P9" s="12">
        <f>+O9/SUM(O8:O9)*100</f>
        <v>64.458717754478783</v>
      </c>
      <c r="Q9" s="12"/>
      <c r="R9" s="6">
        <v>771</v>
      </c>
      <c r="S9" s="12">
        <f>+R9/SUM(R8:R9)*100</f>
        <v>49.967595593000645</v>
      </c>
    </row>
    <row r="10" spans="1:19" x14ac:dyDescent="0.4">
      <c r="A10" s="18" t="s">
        <v>6</v>
      </c>
      <c r="C10" s="6"/>
      <c r="D10" s="12"/>
      <c r="E10" s="12"/>
      <c r="F10" s="6"/>
      <c r="G10" s="12"/>
      <c r="H10" s="12"/>
      <c r="I10" s="6"/>
      <c r="J10" s="12"/>
      <c r="K10" s="12"/>
      <c r="L10" s="6"/>
      <c r="M10" s="12"/>
      <c r="N10" s="12"/>
      <c r="O10" s="6"/>
      <c r="P10" s="12"/>
      <c r="Q10" s="12"/>
      <c r="R10" s="6"/>
      <c r="S10" s="12"/>
    </row>
    <row r="11" spans="1:19" ht="18.75" x14ac:dyDescent="0.4">
      <c r="A11" s="18"/>
      <c r="B11" s="11" t="s">
        <v>34</v>
      </c>
      <c r="C11" s="6">
        <v>28302</v>
      </c>
      <c r="D11" s="12">
        <f>+C11/SUM(C11:C16)*100</f>
        <v>3.1404863304179549</v>
      </c>
      <c r="E11" s="12"/>
      <c r="F11" s="6">
        <v>0</v>
      </c>
      <c r="G11" s="12">
        <f>+F11/SUM(F11:F16)*100</f>
        <v>0</v>
      </c>
      <c r="H11" s="12"/>
      <c r="I11" s="6">
        <v>65539</v>
      </c>
      <c r="J11" s="12">
        <f>+I11/SUM(I11:I16)*100</f>
        <v>5.479428003865924</v>
      </c>
      <c r="K11" s="12"/>
      <c r="L11" s="6">
        <v>0</v>
      </c>
      <c r="M11" s="12">
        <f>+L11/SUM(L11:L16)*100</f>
        <v>0</v>
      </c>
      <c r="N11" s="12"/>
      <c r="O11" s="6">
        <v>81176</v>
      </c>
      <c r="P11" s="12">
        <f>+O11/SUM(O11:O16)*100</f>
        <v>6.676816454170913</v>
      </c>
      <c r="Q11" s="12"/>
      <c r="R11" s="6">
        <v>0</v>
      </c>
      <c r="S11" s="12">
        <f>+R11/SUM(R11:R16)*100</f>
        <v>0</v>
      </c>
    </row>
    <row r="12" spans="1:19" ht="18.75" x14ac:dyDescent="0.4">
      <c r="A12" s="18"/>
      <c r="B12" s="1" t="s">
        <v>35</v>
      </c>
      <c r="C12" s="6">
        <v>197730</v>
      </c>
      <c r="D12" s="12">
        <f>+C12/SUM(C11:C16)*100</f>
        <v>21.940794364834364</v>
      </c>
      <c r="E12" s="12"/>
      <c r="F12" s="6">
        <v>620</v>
      </c>
      <c r="G12" s="12">
        <f>+F12/SUM(F11:F16)*100</f>
        <v>20</v>
      </c>
      <c r="H12" s="12"/>
      <c r="I12" s="6">
        <v>307384</v>
      </c>
      <c r="J12" s="12">
        <f>+I12/SUM(I11:I16)*100</f>
        <v>25.699026496289584</v>
      </c>
      <c r="K12" s="12"/>
      <c r="L12" s="6">
        <v>248</v>
      </c>
      <c r="M12" s="12">
        <f>+L12/SUM(L11:L16)*100</f>
        <v>20</v>
      </c>
      <c r="N12" s="12"/>
      <c r="O12" s="6">
        <v>325910</v>
      </c>
      <c r="P12" s="12">
        <f>+O12/SUM(O11:O16)*100</f>
        <v>26.806460660525801</v>
      </c>
      <c r="Q12" s="12"/>
      <c r="R12" s="6">
        <v>310</v>
      </c>
      <c r="S12" s="12">
        <f>+R12/SUM(R11:R16)*100</f>
        <v>20.090732339598187</v>
      </c>
    </row>
    <row r="13" spans="1:19" ht="18.75" x14ac:dyDescent="0.4">
      <c r="A13" s="18"/>
      <c r="B13" s="1" t="s">
        <v>36</v>
      </c>
      <c r="C13" s="6">
        <v>258222</v>
      </c>
      <c r="D13" s="12">
        <f>+C13/SUM(C11:C16)*100</f>
        <v>28.653192750094874</v>
      </c>
      <c r="E13" s="12"/>
      <c r="F13" s="6">
        <v>620</v>
      </c>
      <c r="G13" s="12">
        <f>+F13/SUM(F11:F16)*100</f>
        <v>20</v>
      </c>
      <c r="H13" s="12"/>
      <c r="I13" s="6">
        <v>325102</v>
      </c>
      <c r="J13" s="12">
        <f>+I13/SUM(I11:I16)*100</f>
        <v>27.18035067536611</v>
      </c>
      <c r="K13" s="12"/>
      <c r="L13" s="6">
        <v>248</v>
      </c>
      <c r="M13" s="12">
        <f>+L13/SUM(L11:L16)*100</f>
        <v>20</v>
      </c>
      <c r="N13" s="12"/>
      <c r="O13" s="6">
        <v>324332</v>
      </c>
      <c r="P13" s="12">
        <f>+O13/SUM(O11:O16)*100</f>
        <v>26.676668402165177</v>
      </c>
      <c r="Q13" s="12"/>
      <c r="R13" s="6">
        <v>309</v>
      </c>
      <c r="S13" s="12">
        <f>+R13/SUM(R11:R16)*100</f>
        <v>20.025923525599481</v>
      </c>
    </row>
    <row r="14" spans="1:19" ht="18.75" x14ac:dyDescent="0.4">
      <c r="A14" s="18"/>
      <c r="B14" s="1" t="s">
        <v>37</v>
      </c>
      <c r="C14" s="6">
        <v>227111</v>
      </c>
      <c r="D14" s="12">
        <f>+C14/SUM(C11:C16)*100</f>
        <v>25.201010210852665</v>
      </c>
      <c r="E14" s="12"/>
      <c r="F14" s="6">
        <v>620</v>
      </c>
      <c r="G14" s="12">
        <f>+F14/SUM(F11:F16)*100</f>
        <v>20</v>
      </c>
      <c r="H14" s="12"/>
      <c r="I14" s="6">
        <v>271916</v>
      </c>
      <c r="J14" s="12">
        <f>+I14/SUM(I11:I16)*100</f>
        <v>22.733702758650672</v>
      </c>
      <c r="K14" s="12"/>
      <c r="L14" s="6">
        <v>248</v>
      </c>
      <c r="M14" s="12">
        <f>+L14/SUM(L11:L16)*100</f>
        <v>20</v>
      </c>
      <c r="N14" s="12"/>
      <c r="O14" s="6">
        <v>258419</v>
      </c>
      <c r="P14" s="12">
        <f>+O14/SUM(O11:O16)*100</f>
        <v>21.255250705508931</v>
      </c>
      <c r="Q14" s="12"/>
      <c r="R14" s="6">
        <v>309</v>
      </c>
      <c r="S14" s="12">
        <f>+R14/SUM(R11:R16)*100</f>
        <v>20.025923525599481</v>
      </c>
    </row>
    <row r="15" spans="1:19" ht="18.75" x14ac:dyDescent="0.4">
      <c r="A15" s="18"/>
      <c r="B15" s="1" t="s">
        <v>38</v>
      </c>
      <c r="C15" s="6">
        <v>122493</v>
      </c>
      <c r="D15" s="12">
        <f>+C15/SUM(C11:C16)*100</f>
        <v>13.59224055091112</v>
      </c>
      <c r="E15" s="12"/>
      <c r="F15" s="6">
        <v>620</v>
      </c>
      <c r="G15" s="12">
        <f>+F15/SUM(F11:F16)*100</f>
        <v>20</v>
      </c>
      <c r="H15" s="12"/>
      <c r="I15" s="6">
        <v>147940</v>
      </c>
      <c r="J15" s="12">
        <f>+I15/SUM(I11:I16)*100</f>
        <v>12.368613785561646</v>
      </c>
      <c r="K15" s="12"/>
      <c r="L15" s="6">
        <v>248</v>
      </c>
      <c r="M15" s="12">
        <f>+L15/SUM(L11:L16)*100</f>
        <v>20</v>
      </c>
      <c r="N15" s="12"/>
      <c r="O15" s="6">
        <v>146817</v>
      </c>
      <c r="P15" s="12">
        <f>+O15/SUM(O11:O16)*100</f>
        <v>12.075861847738382</v>
      </c>
      <c r="Q15" s="12"/>
      <c r="R15" s="6">
        <v>309</v>
      </c>
      <c r="S15" s="12">
        <f>+R15/SUM(R11:R16)*100</f>
        <v>20.025923525599481</v>
      </c>
    </row>
    <row r="16" spans="1:19" ht="18.75" x14ac:dyDescent="0.4">
      <c r="A16" s="18"/>
      <c r="B16" s="1" t="s">
        <v>39</v>
      </c>
      <c r="C16" s="6">
        <v>67340</v>
      </c>
      <c r="D16" s="12">
        <f>+C16/SUM(C11:C16)*100</f>
        <v>7.4722757928890218</v>
      </c>
      <c r="E16" s="12"/>
      <c r="F16" s="6">
        <v>620</v>
      </c>
      <c r="G16" s="12">
        <f>+F16/SUM(F11:F16)*100</f>
        <v>20</v>
      </c>
      <c r="H16" s="12"/>
      <c r="I16" s="6">
        <v>78211</v>
      </c>
      <c r="J16" s="12">
        <f>+I16/SUM(I11:I16)*100</f>
        <v>6.5388782802660668</v>
      </c>
      <c r="K16" s="12"/>
      <c r="L16" s="6">
        <v>248</v>
      </c>
      <c r="M16" s="12">
        <f>+L16/SUM(L11:L16)*100</f>
        <v>20</v>
      </c>
      <c r="N16" s="12"/>
      <c r="O16" s="6">
        <v>79135</v>
      </c>
      <c r="P16" s="12">
        <f>+O16/SUM(O11:O16)*100</f>
        <v>6.5089419298907947</v>
      </c>
      <c r="Q16" s="12"/>
      <c r="R16" s="6">
        <v>306</v>
      </c>
      <c r="S16" s="12">
        <f>+R16/SUM(R11:R16)*100</f>
        <v>19.83149708360337</v>
      </c>
    </row>
    <row r="17" spans="1:19" x14ac:dyDescent="0.4">
      <c r="A17" s="18" t="s">
        <v>7</v>
      </c>
      <c r="C17" s="6"/>
      <c r="F17" s="6"/>
      <c r="I17" s="6"/>
      <c r="L17" s="6"/>
      <c r="O17" s="6"/>
      <c r="R17" s="6"/>
    </row>
    <row r="18" spans="1:19" ht="18.75" x14ac:dyDescent="0.4">
      <c r="A18" s="18" t="s">
        <v>4</v>
      </c>
      <c r="B18" s="11" t="s">
        <v>40</v>
      </c>
      <c r="C18" s="6">
        <v>10639</v>
      </c>
      <c r="D18" s="10">
        <f>+C18/SUM(C18:C29)*100</f>
        <v>1.1805396816237941</v>
      </c>
      <c r="E18" s="10"/>
      <c r="F18" s="6">
        <v>0</v>
      </c>
      <c r="G18" s="10">
        <f>+F18/SUM(F18:F29)*100</f>
        <v>0</v>
      </c>
      <c r="H18" s="10"/>
      <c r="I18" s="6">
        <v>26025</v>
      </c>
      <c r="J18" s="10">
        <f>+I18/SUM(I18:I29)*100</f>
        <v>2.1758359724837217</v>
      </c>
      <c r="K18" s="10"/>
      <c r="L18" s="6">
        <v>0</v>
      </c>
      <c r="M18" s="10">
        <f>+L18/SUM(L18:L29)*100</f>
        <v>0</v>
      </c>
      <c r="N18" s="10"/>
      <c r="O18" s="6">
        <v>31099</v>
      </c>
      <c r="P18" s="10">
        <f>+O18/SUM(O18:O29)*100</f>
        <v>2.5579274035214992</v>
      </c>
      <c r="Q18" s="10"/>
      <c r="R18" s="6">
        <v>0</v>
      </c>
      <c r="S18" s="10">
        <f>+R18/SUM(R18:R29)*100</f>
        <v>0</v>
      </c>
    </row>
    <row r="19" spans="1:19" ht="18.75" x14ac:dyDescent="0.4">
      <c r="B19" s="1" t="s">
        <v>41</v>
      </c>
      <c r="C19" s="6">
        <v>63042</v>
      </c>
      <c r="D19" s="10">
        <f>+C19/SUM(C18:C29)*100</f>
        <v>6.9953550718044193</v>
      </c>
      <c r="E19" s="10"/>
      <c r="F19" s="6">
        <v>310</v>
      </c>
      <c r="G19" s="10">
        <f>+F19/SUM(F18:F29)*100</f>
        <v>10</v>
      </c>
      <c r="H19" s="10"/>
      <c r="I19" s="6">
        <v>96593</v>
      </c>
      <c r="J19" s="10">
        <f>+I19/SUM(I18:I29)*100</f>
        <v>8.0757165836741649</v>
      </c>
      <c r="K19" s="10"/>
      <c r="L19" s="6">
        <v>124</v>
      </c>
      <c r="M19" s="10">
        <f>+L19/SUM(L18:L29)*100</f>
        <v>10</v>
      </c>
      <c r="N19" s="10"/>
      <c r="O19" s="6">
        <v>96847</v>
      </c>
      <c r="P19" s="10">
        <f>+O19/SUM(O18:O29)*100</f>
        <v>7.9657736663187446</v>
      </c>
      <c r="Q19" s="10"/>
      <c r="R19" s="6">
        <v>155</v>
      </c>
      <c r="S19" s="10">
        <f>+R19/SUM(R18:R29)*100</f>
        <v>10.045366169799093</v>
      </c>
    </row>
    <row r="20" spans="1:19" ht="18.75" x14ac:dyDescent="0.4">
      <c r="B20" s="1" t="s">
        <v>42</v>
      </c>
      <c r="C20" s="6">
        <v>78687</v>
      </c>
      <c r="D20" s="10">
        <f>+C20/SUM(C18:C29)*100</f>
        <v>8.7313775663061843</v>
      </c>
      <c r="E20" s="10"/>
      <c r="F20" s="6">
        <v>310</v>
      </c>
      <c r="G20" s="10">
        <f>+F20/SUM(F18:F29)*100</f>
        <v>10</v>
      </c>
      <c r="H20" s="10"/>
      <c r="I20" s="6">
        <v>95290</v>
      </c>
      <c r="J20" s="10">
        <f>+I20/SUM(I18:I29)*100</f>
        <v>7.9667784752343467</v>
      </c>
      <c r="K20" s="10"/>
      <c r="L20" s="6">
        <v>124</v>
      </c>
      <c r="M20" s="10">
        <f>+L20/SUM(L18:L29)*100</f>
        <v>10</v>
      </c>
      <c r="N20" s="10"/>
      <c r="O20" s="6">
        <v>87199</v>
      </c>
      <c r="P20" s="10">
        <f>+O20/SUM(O18:O29)*100</f>
        <v>7.1722149155815691</v>
      </c>
      <c r="Q20" s="10"/>
      <c r="R20" s="6">
        <v>155</v>
      </c>
      <c r="S20" s="10">
        <f>+R20/SUM(R18:R29)*100</f>
        <v>10.045366169799093</v>
      </c>
    </row>
    <row r="21" spans="1:19" ht="18.75" x14ac:dyDescent="0.4">
      <c r="B21" s="1" t="s">
        <v>43</v>
      </c>
      <c r="C21" s="6">
        <v>92453</v>
      </c>
      <c r="D21" s="10">
        <f>+C21/SUM(C18:C29)*100</f>
        <v>10.258899820017355</v>
      </c>
      <c r="E21" s="10"/>
      <c r="F21" s="6">
        <v>310</v>
      </c>
      <c r="G21" s="10">
        <f>+F21/SUM(F18:F29)*100</f>
        <v>10</v>
      </c>
      <c r="H21" s="10"/>
      <c r="I21" s="6">
        <v>107674</v>
      </c>
      <c r="J21" s="10">
        <f>+I21/SUM(I18:I29)*100</f>
        <v>9.0021503362617583</v>
      </c>
      <c r="K21" s="10"/>
      <c r="L21" s="6">
        <v>124</v>
      </c>
      <c r="M21" s="10">
        <f>+L21/SUM(L18:L29)*100</f>
        <v>10</v>
      </c>
      <c r="N21" s="10"/>
      <c r="O21" s="6">
        <v>96607</v>
      </c>
      <c r="P21" s="10">
        <f>+O21/SUM(O18:O29)*100</f>
        <v>7.9460333988874714</v>
      </c>
      <c r="Q21" s="10"/>
      <c r="R21" s="6">
        <v>154</v>
      </c>
      <c r="S21" s="10">
        <f>+R21/SUM(R18:R29)*100</f>
        <v>9.9805573558003893</v>
      </c>
    </row>
    <row r="22" spans="1:19" ht="18.75" x14ac:dyDescent="0.4">
      <c r="B22" s="1" t="s">
        <v>44</v>
      </c>
      <c r="C22" s="6">
        <v>64325</v>
      </c>
      <c r="D22" s="10">
        <f>+C22/SUM(C18:C29)*100</f>
        <v>7.137721122328279</v>
      </c>
      <c r="E22" s="10"/>
      <c r="F22" s="6">
        <v>310</v>
      </c>
      <c r="G22" s="10">
        <f>+F22/SUM(F18:F29)*100</f>
        <v>10</v>
      </c>
      <c r="H22" s="10"/>
      <c r="I22" s="6">
        <v>75071</v>
      </c>
      <c r="J22" s="10">
        <f>+I22/SUM(I18:I29)*100</f>
        <v>6.2763566682161569</v>
      </c>
      <c r="K22" s="10"/>
      <c r="L22" s="6">
        <v>124</v>
      </c>
      <c r="M22" s="10">
        <f>+L22/SUM(L18:L29)*100</f>
        <v>10</v>
      </c>
      <c r="N22" s="10"/>
      <c r="O22" s="6">
        <v>71237</v>
      </c>
      <c r="P22" s="10">
        <f>+O22/SUM(O18:O29)*100</f>
        <v>5.8593226291733185</v>
      </c>
      <c r="Q22" s="10"/>
      <c r="R22" s="6">
        <v>155</v>
      </c>
      <c r="S22" s="10">
        <f>+R22/SUM(R18:R29)*100</f>
        <v>10.045366169799093</v>
      </c>
    </row>
    <row r="23" spans="1:19" ht="18.75" x14ac:dyDescent="0.4">
      <c r="B23" s="1" t="s">
        <v>45</v>
      </c>
      <c r="C23" s="6">
        <v>42521</v>
      </c>
      <c r="D23" s="10">
        <f>+C23/SUM(C18:C29)*100</f>
        <v>4.7182750072681028</v>
      </c>
      <c r="E23" s="10"/>
      <c r="F23" s="6">
        <v>310</v>
      </c>
      <c r="G23" s="10">
        <f>+F23/SUM(F18:F29)*100</f>
        <v>10</v>
      </c>
      <c r="H23" s="10"/>
      <c r="I23" s="6">
        <v>49279</v>
      </c>
      <c r="J23" s="10">
        <f>+I23/SUM(I18:I29)*100</f>
        <v>4.1200008026138457</v>
      </c>
      <c r="K23" s="10"/>
      <c r="L23" s="6">
        <v>124</v>
      </c>
      <c r="M23" s="10">
        <f>+L23/SUM(L18:L29)*100</f>
        <v>10</v>
      </c>
      <c r="N23" s="10"/>
      <c r="O23" s="6">
        <v>49118</v>
      </c>
      <c r="P23" s="10">
        <f>+O23/SUM(O18:O29)*100</f>
        <v>4.0400102320386182</v>
      </c>
      <c r="Q23" s="10"/>
      <c r="R23" s="6">
        <v>153</v>
      </c>
      <c r="S23" s="10">
        <f>+R23/SUM(R18:R29)*100</f>
        <v>9.9157485418016851</v>
      </c>
    </row>
    <row r="24" spans="1:19" ht="18.75" x14ac:dyDescent="0.4">
      <c r="A24" s="18" t="s">
        <v>5</v>
      </c>
      <c r="B24" s="21" t="s">
        <v>56</v>
      </c>
      <c r="C24" s="6">
        <v>17663</v>
      </c>
      <c r="D24" s="10">
        <f>+C24/SUM(C18:C29)*100</f>
        <v>1.9599466487941606</v>
      </c>
      <c r="E24" s="10"/>
      <c r="F24" s="6">
        <v>0</v>
      </c>
      <c r="G24" s="10">
        <f>+F24/SUM(F18:F29)*100</f>
        <v>0</v>
      </c>
      <c r="H24" s="10"/>
      <c r="I24" s="6">
        <v>39514</v>
      </c>
      <c r="J24" s="10">
        <f>+I24/SUM(I18:I29)*100</f>
        <v>3.3035920313822014</v>
      </c>
      <c r="K24" s="10"/>
      <c r="L24" s="6">
        <v>0</v>
      </c>
      <c r="M24" s="10">
        <f>+L24/SUM(L18:L29)*100</f>
        <v>0</v>
      </c>
      <c r="N24" s="10"/>
      <c r="O24" s="6">
        <v>50077</v>
      </c>
      <c r="P24" s="10">
        <f>+O24/SUM(O18:O29)*100</f>
        <v>4.1188890506494138</v>
      </c>
      <c r="Q24" s="10"/>
      <c r="R24" s="6">
        <v>0</v>
      </c>
      <c r="S24" s="10">
        <f>+R24/SUM(R18:R29)*100</f>
        <v>0</v>
      </c>
    </row>
    <row r="25" spans="1:19" ht="18.75" x14ac:dyDescent="0.4">
      <c r="A25" s="18"/>
      <c r="B25" s="1" t="s">
        <v>41</v>
      </c>
      <c r="C25" s="6">
        <v>134688</v>
      </c>
      <c r="D25" s="10">
        <f>+C25/SUM(C18:C29)*100</f>
        <v>14.945439293029944</v>
      </c>
      <c r="E25" s="10"/>
      <c r="F25" s="6">
        <v>310</v>
      </c>
      <c r="G25" s="10">
        <f>+F25/SUM(F18:F29)*100</f>
        <v>10</v>
      </c>
      <c r="H25" s="10"/>
      <c r="I25" s="6">
        <v>210791</v>
      </c>
      <c r="J25" s="10">
        <f>+I25/SUM(I18:I29)*100</f>
        <v>17.623309912615419</v>
      </c>
      <c r="K25" s="10"/>
      <c r="L25" s="6">
        <v>124</v>
      </c>
      <c r="M25" s="10">
        <f>+L25/SUM(L18:L29)*100</f>
        <v>10</v>
      </c>
      <c r="N25" s="10"/>
      <c r="O25" s="6">
        <v>229063</v>
      </c>
      <c r="P25" s="10">
        <f>+O25/SUM(O18:O29)*100</f>
        <v>18.840686994207054</v>
      </c>
      <c r="Q25" s="10"/>
      <c r="R25" s="6">
        <v>155</v>
      </c>
      <c r="S25" s="10">
        <f>+R25/SUM(R18:R29)*100</f>
        <v>10.045366169799093</v>
      </c>
    </row>
    <row r="26" spans="1:19" ht="18.75" x14ac:dyDescent="0.4">
      <c r="A26" s="18"/>
      <c r="B26" s="1" t="s">
        <v>42</v>
      </c>
      <c r="C26" s="6">
        <v>179535</v>
      </c>
      <c r="D26" s="10">
        <f>+C26/SUM(C18:C29)*100</f>
        <v>19.921815183788691</v>
      </c>
      <c r="E26" s="10"/>
      <c r="F26" s="6">
        <v>310</v>
      </c>
      <c r="G26" s="10">
        <f>+F26/SUM(F18:F29)*100</f>
        <v>10</v>
      </c>
      <c r="H26" s="10"/>
      <c r="I26" s="6">
        <v>229812</v>
      </c>
      <c r="J26" s="10">
        <f>+I26/SUM(I18:I29)*100</f>
        <v>19.213572200131761</v>
      </c>
      <c r="K26" s="10"/>
      <c r="L26" s="6">
        <v>124</v>
      </c>
      <c r="M26" s="10">
        <f>+L26/SUM(L18:L29)*100</f>
        <v>10</v>
      </c>
      <c r="N26" s="10"/>
      <c r="O26" s="6">
        <v>237133</v>
      </c>
      <c r="P26" s="10">
        <f>+O26/SUM(O18:O29)*100</f>
        <v>19.504453486583611</v>
      </c>
      <c r="Q26" s="10"/>
      <c r="R26" s="6">
        <v>154</v>
      </c>
      <c r="S26" s="10">
        <f>+R26/SUM(R18:R29)*100</f>
        <v>9.9805573558003893</v>
      </c>
    </row>
    <row r="27" spans="1:19" ht="18.75" x14ac:dyDescent="0.4">
      <c r="A27" s="18"/>
      <c r="B27" s="1" t="s">
        <v>43</v>
      </c>
      <c r="C27" s="6">
        <v>134658</v>
      </c>
      <c r="D27" s="10">
        <f>+C27/SUM(C18:C29)*100</f>
        <v>14.942110390835312</v>
      </c>
      <c r="E27" s="10"/>
      <c r="F27" s="6">
        <v>310</v>
      </c>
      <c r="G27" s="10">
        <f>+F27/SUM(F18:F29)*100</f>
        <v>10</v>
      </c>
      <c r="H27" s="10"/>
      <c r="I27" s="6">
        <v>164242</v>
      </c>
      <c r="J27" s="10">
        <f>+I27/SUM(I18:I29)*100</f>
        <v>13.731552422388912</v>
      </c>
      <c r="K27" s="10"/>
      <c r="L27" s="6">
        <v>124</v>
      </c>
      <c r="M27" s="10">
        <f>+L27/SUM(L18:L29)*100</f>
        <v>10</v>
      </c>
      <c r="N27" s="10"/>
      <c r="O27" s="6">
        <v>161812</v>
      </c>
      <c r="P27" s="10">
        <f>+O27/SUM(O18:O29)*100</f>
        <v>13.309217306621463</v>
      </c>
      <c r="Q27" s="10"/>
      <c r="R27" s="6">
        <v>155</v>
      </c>
      <c r="S27" s="10">
        <f>+R27/SUM(R18:R29)*100</f>
        <v>10.045366169799093</v>
      </c>
    </row>
    <row r="28" spans="1:19" ht="18.75" x14ac:dyDescent="0.4">
      <c r="A28" s="18"/>
      <c r="B28" s="1" t="s">
        <v>44</v>
      </c>
      <c r="C28" s="6">
        <v>58168</v>
      </c>
      <c r="D28" s="10">
        <f>+C28/SUM(C18:C29)*100</f>
        <v>6.4545194285828416</v>
      </c>
      <c r="E28" s="10"/>
      <c r="F28" s="6">
        <v>310</v>
      </c>
      <c r="G28" s="10">
        <f>+F28/SUM(F18:F29)*100</f>
        <v>10</v>
      </c>
      <c r="H28" s="10"/>
      <c r="I28" s="6">
        <v>72869</v>
      </c>
      <c r="J28" s="10">
        <f>+I28/SUM(I18:I29)*100</f>
        <v>6.092257117345488</v>
      </c>
      <c r="K28" s="10"/>
      <c r="L28" s="6">
        <v>124</v>
      </c>
      <c r="M28" s="10">
        <f>+L28/SUM(L18:L29)*100</f>
        <v>10</v>
      </c>
      <c r="N28" s="10"/>
      <c r="O28" s="6">
        <v>75580</v>
      </c>
      <c r="P28" s="10">
        <f>+O28/SUM(O18:O29)*100</f>
        <v>6.216539218565063</v>
      </c>
      <c r="Q28" s="10"/>
      <c r="R28" s="6">
        <v>154</v>
      </c>
      <c r="S28" s="10">
        <f>+R28/SUM(R18:R29)*100</f>
        <v>9.9805573558003893</v>
      </c>
    </row>
    <row r="29" spans="1:19" ht="18.75" x14ac:dyDescent="0.4">
      <c r="A29" s="18"/>
      <c r="B29" s="1" t="s">
        <v>45</v>
      </c>
      <c r="C29" s="6">
        <v>24819</v>
      </c>
      <c r="D29" s="10">
        <f>+C29/SUM(C18:C29)*100</f>
        <v>2.7540007856209177</v>
      </c>
      <c r="E29" s="10"/>
      <c r="F29" s="6">
        <v>310</v>
      </c>
      <c r="G29" s="10">
        <f>+F29/SUM(F18:F29)*100</f>
        <v>10</v>
      </c>
      <c r="H29" s="10"/>
      <c r="I29" s="6">
        <v>28932</v>
      </c>
      <c r="J29" s="10">
        <f>+I29/SUM(I18:I29)*100</f>
        <v>2.4188774776522206</v>
      </c>
      <c r="K29" s="10"/>
      <c r="L29" s="6">
        <v>124</v>
      </c>
      <c r="M29" s="10">
        <f>+L29/SUM(L18:L29)*100</f>
        <v>10</v>
      </c>
      <c r="N29" s="10"/>
      <c r="O29" s="6">
        <v>30017</v>
      </c>
      <c r="P29" s="10">
        <f>+O29/SUM(O18:O29)*100</f>
        <v>2.4689316978521765</v>
      </c>
      <c r="Q29" s="10"/>
      <c r="R29" s="6">
        <v>153</v>
      </c>
      <c r="S29" s="10">
        <f>+R29/SUM(R18:R29)*100</f>
        <v>9.9157485418016851</v>
      </c>
    </row>
    <row r="30" spans="1:19" x14ac:dyDescent="0.4">
      <c r="A30" s="18" t="s">
        <v>25</v>
      </c>
      <c r="C30" s="6"/>
      <c r="F30" s="6"/>
      <c r="I30" s="6"/>
      <c r="L30" s="6"/>
      <c r="O30" s="6"/>
      <c r="R30" s="6"/>
    </row>
    <row r="31" spans="1:19" x14ac:dyDescent="0.4">
      <c r="B31" s="1" t="s">
        <v>21</v>
      </c>
      <c r="C31" s="6">
        <v>26926</v>
      </c>
      <c r="D31" s="12">
        <f>+C31/SUM(C31:C42)*100</f>
        <v>2.9878006830907302</v>
      </c>
      <c r="E31" s="12"/>
      <c r="F31" s="6">
        <v>109</v>
      </c>
      <c r="G31" s="12">
        <f>+F31/SUM(F31:F42)*100</f>
        <v>3.5161290322580649</v>
      </c>
      <c r="H31" s="12"/>
      <c r="I31" s="6">
        <v>33209</v>
      </c>
      <c r="J31" s="12">
        <f>+I31/SUM(I31:I42)*100</f>
        <v>2.7764586670590554</v>
      </c>
      <c r="K31" s="12"/>
      <c r="L31" s="6">
        <v>42</v>
      </c>
      <c r="M31" s="12">
        <f>+L31/SUM(L31:L42)*100</f>
        <v>3.3870967741935489</v>
      </c>
      <c r="N31" s="12"/>
      <c r="O31" s="6">
        <v>33291</v>
      </c>
      <c r="P31" s="12">
        <f>+O31/SUM(O31:O42)*100</f>
        <v>2.7382218460604597</v>
      </c>
      <c r="Q31" s="12"/>
      <c r="R31" s="6">
        <v>49</v>
      </c>
      <c r="S31" s="12">
        <f>+R31/SUM(R31:R42)*100</f>
        <v>3.1756318859364878</v>
      </c>
    </row>
    <row r="32" spans="1:19" x14ac:dyDescent="0.4">
      <c r="B32" s="1" t="s">
        <v>27</v>
      </c>
      <c r="C32" s="6">
        <v>12944</v>
      </c>
      <c r="D32" s="12">
        <f>+C32/SUM(C31:C42)*100</f>
        <v>1.4363103335781926</v>
      </c>
      <c r="E32" s="12"/>
      <c r="F32" s="6">
        <v>45</v>
      </c>
      <c r="G32" s="12">
        <f>+F32/SUM(F31:F42)*100</f>
        <v>1.4516129032258065</v>
      </c>
      <c r="H32" s="12"/>
      <c r="I32" s="6">
        <v>14609</v>
      </c>
      <c r="J32" s="12">
        <f>+I32/SUM(I31:I42)*100</f>
        <v>1.2213943409035426</v>
      </c>
      <c r="K32" s="12"/>
      <c r="L32" s="6">
        <v>12</v>
      </c>
      <c r="M32" s="12">
        <f>+L32/SUM(L31:L42)*100</f>
        <v>0.967741935483871</v>
      </c>
      <c r="N32" s="12"/>
      <c r="O32" s="6">
        <v>12836</v>
      </c>
      <c r="P32" s="12">
        <f>+O32/SUM(O31:O42)*100</f>
        <v>1.0557753031159189</v>
      </c>
      <c r="Q32" s="12"/>
      <c r="R32" s="6">
        <v>27</v>
      </c>
      <c r="S32" s="12">
        <f>+R32/SUM(R31:R42)*100</f>
        <v>1.7498379779650033</v>
      </c>
    </row>
    <row r="33" spans="1:19" x14ac:dyDescent="0.4">
      <c r="B33" s="1" t="s">
        <v>23</v>
      </c>
      <c r="C33" s="6">
        <v>132879</v>
      </c>
      <c r="D33" s="12">
        <f>+C33/SUM(C31:C42)*100</f>
        <v>14.744706490693499</v>
      </c>
      <c r="E33" s="12"/>
      <c r="F33" s="6">
        <v>457</v>
      </c>
      <c r="G33" s="12">
        <f>+F33/SUM(F31:F42)*100</f>
        <v>14.741935483870968</v>
      </c>
      <c r="H33" s="12"/>
      <c r="I33" s="6">
        <v>160998</v>
      </c>
      <c r="J33" s="12">
        <f>+I33/SUM(I31:I42)*100</f>
        <v>13.460335827009962</v>
      </c>
      <c r="K33" s="12"/>
      <c r="L33" s="6">
        <v>163</v>
      </c>
      <c r="M33" s="12">
        <f>+L33/SUM(L31:L42)*100</f>
        <v>13.14516129032258</v>
      </c>
      <c r="N33" s="12"/>
      <c r="O33" s="6">
        <v>162637</v>
      </c>
      <c r="P33" s="12">
        <f>+O33/SUM(O31:O42)*100</f>
        <v>13.377074475916462</v>
      </c>
      <c r="Q33" s="12"/>
      <c r="R33" s="6">
        <v>235</v>
      </c>
      <c r="S33" s="12">
        <f>+R33/SUM(R31:R42)*100</f>
        <v>15.230071289695399</v>
      </c>
    </row>
    <row r="34" spans="1:19" x14ac:dyDescent="0.4">
      <c r="B34" s="1" t="s">
        <v>22</v>
      </c>
      <c r="C34" s="6">
        <v>96660</v>
      </c>
      <c r="D34" s="12">
        <f>+C34/SUM(C31:C42)*100</f>
        <v>10.725722871111564</v>
      </c>
      <c r="E34" s="12"/>
      <c r="F34" s="6">
        <v>325</v>
      </c>
      <c r="G34" s="12">
        <f>+F34/SUM(F31:F42)*100</f>
        <v>10.483870967741936</v>
      </c>
      <c r="H34" s="12"/>
      <c r="I34" s="6">
        <v>126346</v>
      </c>
      <c r="J34" s="12">
        <f>+I34/SUM(I31:I42)*100</f>
        <v>10.563234266260455</v>
      </c>
      <c r="K34" s="12"/>
      <c r="L34" s="6">
        <v>156</v>
      </c>
      <c r="M34" s="12">
        <f>+L34/SUM(L31:L42)*100</f>
        <v>12.580645161290322</v>
      </c>
      <c r="N34" s="12"/>
      <c r="O34" s="6">
        <v>125290</v>
      </c>
      <c r="P34" s="12">
        <f>+O34/SUM(O31:O42)*100</f>
        <v>10.305242110267489</v>
      </c>
      <c r="Q34" s="12"/>
      <c r="R34" s="6">
        <v>166</v>
      </c>
      <c r="S34" s="12">
        <f>+R34/SUM(R31:R42)*100</f>
        <v>10.758263123784834</v>
      </c>
    </row>
    <row r="35" spans="1:19" x14ac:dyDescent="0.4">
      <c r="B35" s="1" t="s">
        <v>24</v>
      </c>
      <c r="C35" s="6">
        <v>108219</v>
      </c>
      <c r="D35" s="12">
        <f>+C35/SUM(C31:C42)*100</f>
        <v>12.008348886704143</v>
      </c>
      <c r="E35" s="12"/>
      <c r="F35" s="6">
        <v>369</v>
      </c>
      <c r="G35" s="12">
        <f>+F35/SUM(F31:F42)*100</f>
        <v>11.903225806451614</v>
      </c>
      <c r="H35" s="12"/>
      <c r="I35" s="6">
        <v>165390</v>
      </c>
      <c r="J35" s="12">
        <f>+I35/SUM(I31:I42)*100</f>
        <v>13.827531661444104</v>
      </c>
      <c r="K35" s="12"/>
      <c r="L35" s="6">
        <v>159</v>
      </c>
      <c r="M35" s="12">
        <f>+L35/SUM(L31:L42)*100</f>
        <v>12.822580645161292</v>
      </c>
      <c r="N35" s="12"/>
      <c r="O35" s="6">
        <v>176825</v>
      </c>
      <c r="P35" s="12">
        <f>+O35/SUM(O31:O42)*100</f>
        <v>14.544053285561887</v>
      </c>
      <c r="Q35" s="12"/>
      <c r="R35" s="6">
        <v>194</v>
      </c>
      <c r="S35" s="12">
        <f>+R35/SUM(R31:R42)*100</f>
        <v>12.572909915748543</v>
      </c>
    </row>
    <row r="36" spans="1:19" x14ac:dyDescent="0.4">
      <c r="B36" s="1" t="s">
        <v>26</v>
      </c>
      <c r="C36" s="6">
        <v>41000</v>
      </c>
      <c r="D36" s="12">
        <f>+C36/SUM(C31:C42)*100</f>
        <v>4.5494996660001465</v>
      </c>
      <c r="E36" s="12"/>
      <c r="F36" s="6">
        <v>183</v>
      </c>
      <c r="G36" s="12">
        <f>+F36/SUM(F31:F42)*100</f>
        <v>5.903225806451613</v>
      </c>
      <c r="H36" s="12"/>
      <c r="I36" s="6">
        <v>46749</v>
      </c>
      <c r="J36" s="12">
        <f>+I36/SUM(I31:I42)*100</f>
        <v>3.908478612013123</v>
      </c>
      <c r="K36" s="12"/>
      <c r="L36" s="6">
        <v>68</v>
      </c>
      <c r="M36" s="12">
        <f>+L36/SUM(L31:L42)*100</f>
        <v>5.4838709677419359</v>
      </c>
      <c r="N36" s="12"/>
      <c r="O36" s="6">
        <v>43253</v>
      </c>
      <c r="P36" s="12">
        <f>+O36/SUM(O31:O42)*100</f>
        <v>3.5576074466868843</v>
      </c>
      <c r="Q36" s="12"/>
      <c r="R36" s="6">
        <v>105</v>
      </c>
      <c r="S36" s="12">
        <f>+R36/SUM(R31:R42)*100</f>
        <v>6.8049254698639015</v>
      </c>
    </row>
    <row r="37" spans="1:19" x14ac:dyDescent="0.4">
      <c r="B37" s="1" t="s">
        <v>32</v>
      </c>
      <c r="C37" s="6">
        <v>14284</v>
      </c>
      <c r="D37" s="12">
        <f>+C37/SUM(C31:C42)*100</f>
        <v>1.585001298271856</v>
      </c>
      <c r="E37" s="12"/>
      <c r="F37" s="6">
        <v>65</v>
      </c>
      <c r="G37" s="12">
        <f>+F37/SUM(F31:F42)*100</f>
        <v>2.0967741935483875</v>
      </c>
      <c r="H37" s="12"/>
      <c r="I37" s="6">
        <v>16509</v>
      </c>
      <c r="J37" s="12">
        <f>+I37/SUM(I31:I42)*100</f>
        <v>1.3802449978764175</v>
      </c>
      <c r="K37" s="12"/>
      <c r="L37" s="6">
        <v>27</v>
      </c>
      <c r="M37" s="12">
        <f>+L37/SUM(L31:L42)*100</f>
        <v>2.1774193548387095</v>
      </c>
      <c r="N37" s="12"/>
      <c r="O37" s="6">
        <v>15795</v>
      </c>
      <c r="P37" s="12">
        <f>+O37/SUM(O31:O42)*100</f>
        <v>1.299156350320656</v>
      </c>
      <c r="Q37" s="12"/>
      <c r="R37" s="6">
        <v>34</v>
      </c>
      <c r="S37" s="12">
        <f>+R37/SUM(R31:R42)*100</f>
        <v>2.2034996759559298</v>
      </c>
    </row>
    <row r="38" spans="1:19" x14ac:dyDescent="0.4">
      <c r="B38" s="1" t="s">
        <v>28</v>
      </c>
      <c r="C38" s="13">
        <v>170677</v>
      </c>
      <c r="D38" s="12">
        <f>+C38/SUM(C31:C42)*100</f>
        <v>18.938901329119684</v>
      </c>
      <c r="E38" s="12"/>
      <c r="F38" s="6">
        <v>584</v>
      </c>
      <c r="G38" s="12">
        <f>+F38/SUM(F31:F42)*100</f>
        <v>18.838709677419356</v>
      </c>
      <c r="H38" s="12"/>
      <c r="I38" s="6">
        <v>208672</v>
      </c>
      <c r="J38" s="12">
        <f>+I38/SUM(I31:I42)*100</f>
        <v>17.446149627286196</v>
      </c>
      <c r="K38" s="12"/>
      <c r="L38" s="6">
        <v>261</v>
      </c>
      <c r="M38" s="12">
        <f>+L38/SUM(L31:L42)*100</f>
        <v>21.048387096774192</v>
      </c>
      <c r="N38" s="12"/>
      <c r="O38" s="6">
        <v>206170</v>
      </c>
      <c r="P38" s="12">
        <f>+O38/SUM(O31:O42)*100</f>
        <v>16.957712234606497</v>
      </c>
      <c r="Q38" s="12"/>
      <c r="R38" s="6">
        <v>329</v>
      </c>
      <c r="S38" s="12">
        <f>+R38/SUM(R31:R42)*100</f>
        <v>21.322099805573558</v>
      </c>
    </row>
    <row r="39" spans="1:19" x14ac:dyDescent="0.4">
      <c r="B39" s="1" t="s">
        <v>29</v>
      </c>
      <c r="C39" s="6">
        <v>132546</v>
      </c>
      <c r="D39" s="12">
        <f>+C39/SUM(C31:C42)*100</f>
        <v>14.707755676333059</v>
      </c>
      <c r="E39" s="12"/>
      <c r="F39" s="6">
        <v>418</v>
      </c>
      <c r="G39" s="12">
        <f>+F39/SUM(F31:F42)*100</f>
        <v>13.483870967741934</v>
      </c>
      <c r="H39" s="12"/>
      <c r="I39" s="6">
        <v>182376</v>
      </c>
      <c r="J39" s="12">
        <f>+I39/SUM(I31:I42)*100</f>
        <v>15.247656534781607</v>
      </c>
      <c r="K39" s="12"/>
      <c r="L39" s="6">
        <v>164</v>
      </c>
      <c r="M39" s="12">
        <f>+L39/SUM(L31:L42)*100</f>
        <v>13.225806451612904</v>
      </c>
      <c r="N39" s="12"/>
      <c r="O39" s="6">
        <v>190370</v>
      </c>
      <c r="P39" s="12">
        <f>+O39/SUM(O31:O42)*100</f>
        <v>15.658144628714357</v>
      </c>
      <c r="Q39" s="12"/>
      <c r="R39" s="6">
        <v>191</v>
      </c>
      <c r="S39" s="12">
        <f>+R39/SUM(R31:R42)*100</f>
        <v>12.37848347375243</v>
      </c>
    </row>
    <row r="40" spans="1:19" x14ac:dyDescent="0.4">
      <c r="B40" s="1" t="s">
        <v>30</v>
      </c>
      <c r="C40" s="6">
        <v>88087</v>
      </c>
      <c r="D40" s="12">
        <f>+C40/SUM(C31:C42)*100</f>
        <v>9.7744335872915826</v>
      </c>
      <c r="E40" s="12"/>
      <c r="F40" s="6">
        <v>150</v>
      </c>
      <c r="G40" s="12">
        <f>+F40/SUM(F31:F42)*100</f>
        <v>4.838709677419355</v>
      </c>
      <c r="H40" s="12"/>
      <c r="I40" s="6">
        <v>149726</v>
      </c>
      <c r="J40" s="12">
        <f>+I40/SUM(I31:I42)*100</f>
        <v>12.51793340311615</v>
      </c>
      <c r="K40" s="12"/>
      <c r="L40" s="6">
        <v>54</v>
      </c>
      <c r="M40" s="12">
        <f>+L40/SUM(L31:L42)*100</f>
        <v>4.354838709677419</v>
      </c>
      <c r="N40" s="12"/>
      <c r="O40" s="6">
        <v>160228</v>
      </c>
      <c r="P40" s="12">
        <f>+O40/SUM(O31:O42)*100</f>
        <v>13.178931541575059</v>
      </c>
      <c r="Q40" s="12"/>
      <c r="R40" s="6">
        <v>60</v>
      </c>
      <c r="S40" s="12">
        <f>+R40/SUM(R31:R42)*100</f>
        <v>3.8885288399222291</v>
      </c>
    </row>
    <row r="41" spans="1:19" x14ac:dyDescent="0.4">
      <c r="B41" s="1" t="s">
        <v>31</v>
      </c>
      <c r="C41" s="6">
        <v>30221</v>
      </c>
      <c r="D41" s="12">
        <f>+C41/SUM(C31:C42)*100</f>
        <v>3.353425107468059</v>
      </c>
      <c r="E41" s="12"/>
      <c r="F41" s="6">
        <v>104</v>
      </c>
      <c r="G41" s="12">
        <f>+F41/SUM(F31:F42)*100</f>
        <v>3.354838709677419</v>
      </c>
      <c r="H41" s="12"/>
      <c r="I41" s="6">
        <v>36043</v>
      </c>
      <c r="J41" s="12">
        <f>+I41/SUM(I31:I42)*100</f>
        <v>3.0133969627754387</v>
      </c>
      <c r="K41" s="12"/>
      <c r="L41" s="6">
        <v>35</v>
      </c>
      <c r="M41" s="12">
        <f>+L41/SUM(L31:L42)*100</f>
        <v>2.82258064516129</v>
      </c>
      <c r="N41" s="12"/>
      <c r="O41" s="6">
        <v>34489</v>
      </c>
      <c r="P41" s="12">
        <f>+O41/SUM(O31:O42)*100</f>
        <v>2.8367586809882308</v>
      </c>
      <c r="Q41" s="12"/>
      <c r="R41" s="6">
        <v>35</v>
      </c>
      <c r="S41" s="12">
        <f>+R41/SUM(R31:R42)*100</f>
        <v>2.268308489954634</v>
      </c>
    </row>
    <row r="42" spans="1:19" x14ac:dyDescent="0.4">
      <c r="B42" s="14" t="s">
        <v>33</v>
      </c>
      <c r="C42" s="6">
        <v>46755</v>
      </c>
      <c r="D42" s="12">
        <f>+C42/SUM(C31:C42)*100</f>
        <v>5.1880940703374838</v>
      </c>
      <c r="E42" s="12"/>
      <c r="F42" s="6">
        <v>291</v>
      </c>
      <c r="G42" s="12">
        <f>+F42/SUM(F31:F42)*100</f>
        <v>9.387096774193548</v>
      </c>
      <c r="H42" s="12"/>
      <c r="I42" s="6">
        <v>55465</v>
      </c>
      <c r="J42" s="12">
        <f>+I42/SUM(I31:I42)*100</f>
        <v>4.6371850994739532</v>
      </c>
      <c r="K42" s="12"/>
      <c r="L42" s="6">
        <v>99</v>
      </c>
      <c r="M42" s="12">
        <f>+L42/SUM(L31:L42)*100</f>
        <v>7.9838709677419351</v>
      </c>
      <c r="N42" s="12"/>
      <c r="O42" s="6">
        <v>54605</v>
      </c>
      <c r="P42" s="12">
        <f>+O42/SUM(O31:O42)*100</f>
        <v>4.4913220961860985</v>
      </c>
      <c r="Q42" s="12"/>
      <c r="R42" s="6">
        <v>118</v>
      </c>
      <c r="S42" s="12">
        <f>+R42/SUM(R31:R42)*100</f>
        <v>7.6474400518470516</v>
      </c>
    </row>
    <row r="43" spans="1:19" x14ac:dyDescent="0.4">
      <c r="A43" s="18" t="s">
        <v>10</v>
      </c>
      <c r="C43" s="6"/>
      <c r="F43" s="6"/>
      <c r="I43" s="6"/>
      <c r="L43" s="6"/>
      <c r="O43" s="6"/>
      <c r="R43" s="6"/>
    </row>
    <row r="44" spans="1:19" x14ac:dyDescent="0.4">
      <c r="A44" s="18"/>
      <c r="B44" s="1" t="s">
        <v>8</v>
      </c>
      <c r="C44" s="6">
        <v>43286</v>
      </c>
      <c r="D44" s="12">
        <f>+C44/SUM(C44:C51)*100</f>
        <v>4.8031620132312769</v>
      </c>
      <c r="E44" s="12"/>
      <c r="F44" s="6">
        <v>180</v>
      </c>
      <c r="G44" s="12">
        <f>+F44/SUM(F44:F51)*100</f>
        <v>5.806451612903226</v>
      </c>
      <c r="H44" s="12"/>
      <c r="I44" s="6">
        <v>54959</v>
      </c>
      <c r="J44" s="12">
        <f>+I44/SUM(I44:I51)*100</f>
        <v>4.5948806613538089</v>
      </c>
      <c r="K44" s="12"/>
      <c r="L44" s="6">
        <v>51</v>
      </c>
      <c r="M44" s="12">
        <f>+L44/SUM(L44:L51)*100</f>
        <v>4.112903225806452</v>
      </c>
      <c r="N44" s="12"/>
      <c r="O44" s="6">
        <v>54468</v>
      </c>
      <c r="P44" s="12">
        <f>+O44/SUM(O44:O51)*100</f>
        <v>4.4800536935274131</v>
      </c>
      <c r="Q44" s="12"/>
      <c r="R44" s="6">
        <v>75</v>
      </c>
      <c r="S44" s="12">
        <f>+R44/SUM(R44:R51)*100</f>
        <v>4.8606610499027871</v>
      </c>
    </row>
    <row r="45" spans="1:19" x14ac:dyDescent="0.4">
      <c r="A45" s="18"/>
      <c r="B45" s="1" t="s">
        <v>9</v>
      </c>
      <c r="C45" s="6">
        <v>46644</v>
      </c>
      <c r="D45" s="12">
        <f>+C45/SUM(C44:C51)*100</f>
        <v>5.1757771322173376</v>
      </c>
      <c r="E45" s="12"/>
      <c r="F45" s="6">
        <v>156</v>
      </c>
      <c r="G45" s="12">
        <f>+F45/SUM(F44:F51)*100</f>
        <v>5.032258064516129</v>
      </c>
      <c r="H45" s="12"/>
      <c r="I45" s="6">
        <v>63747</v>
      </c>
      <c r="J45" s="12">
        <f>+I45/SUM(I44:I51)*100</f>
        <v>5.3296067526578224</v>
      </c>
      <c r="K45" s="12"/>
      <c r="L45" s="6">
        <v>85</v>
      </c>
      <c r="M45" s="12">
        <f>+L45/SUM(L44:L51)*100</f>
        <v>6.854838709677419</v>
      </c>
      <c r="N45" s="12"/>
      <c r="O45" s="6">
        <v>67260</v>
      </c>
      <c r="P45" s="12">
        <f>+O45/SUM(O44:O51)*100</f>
        <v>5.5322099476142652</v>
      </c>
      <c r="Q45" s="12"/>
      <c r="R45" s="6">
        <v>81</v>
      </c>
      <c r="S45" s="12">
        <f>+R45/SUM(R44:R51)*100</f>
        <v>5.2495139338950096</v>
      </c>
    </row>
    <row r="46" spans="1:19" x14ac:dyDescent="0.4">
      <c r="A46" s="18"/>
      <c r="B46" s="1" t="s">
        <v>11</v>
      </c>
      <c r="C46" s="6">
        <v>378276</v>
      </c>
      <c r="D46" s="12">
        <f>+C46/SUM(C44:C51)*100</f>
        <v>41.974793552582227</v>
      </c>
      <c r="E46" s="12"/>
      <c r="F46" s="6">
        <v>1180</v>
      </c>
      <c r="G46" s="12">
        <f>+F46/SUM(F44:F51)*100</f>
        <v>38.064516129032256</v>
      </c>
      <c r="H46" s="12"/>
      <c r="I46" s="6">
        <v>484569</v>
      </c>
      <c r="J46" s="12">
        <f>+I46/SUM(I44:I51)*100</f>
        <v>40.512686315099508</v>
      </c>
      <c r="K46" s="12"/>
      <c r="L46" s="6">
        <v>491</v>
      </c>
      <c r="M46" s="12">
        <f>+L46/SUM(L44:L51)*100</f>
        <v>39.596774193548391</v>
      </c>
      <c r="N46" s="12"/>
      <c r="O46" s="6">
        <v>485777</v>
      </c>
      <c r="P46" s="12">
        <f>+O46/SUM(O44:O51)*100</f>
        <v>39.95569954983965</v>
      </c>
      <c r="Q46" s="12"/>
      <c r="R46" s="6">
        <v>588</v>
      </c>
      <c r="S46" s="12">
        <f>+R46/SUM(R44:R51)*100</f>
        <v>38.107582631237847</v>
      </c>
    </row>
    <row r="47" spans="1:19" x14ac:dyDescent="0.4">
      <c r="A47" s="18"/>
      <c r="B47" s="1" t="s">
        <v>12</v>
      </c>
      <c r="C47" s="6">
        <v>137002</v>
      </c>
      <c r="D47" s="12">
        <f>+C47/SUM(C44:C51)*100</f>
        <v>15.202208615642734</v>
      </c>
      <c r="E47" s="12"/>
      <c r="F47" s="6">
        <v>558</v>
      </c>
      <c r="G47" s="12">
        <f>+F47/SUM(F44:F51)*100</f>
        <v>18</v>
      </c>
      <c r="H47" s="12"/>
      <c r="I47" s="6">
        <v>186279</v>
      </c>
      <c r="J47" s="12">
        <f>+I47/SUM(I44:I51)*100</f>
        <v>15.573969226447465</v>
      </c>
      <c r="K47" s="12"/>
      <c r="L47" s="6">
        <v>208</v>
      </c>
      <c r="M47" s="12">
        <f>+L47/SUM(L44:L51)*100</f>
        <v>16.7741935483871</v>
      </c>
      <c r="N47" s="12"/>
      <c r="O47" s="6">
        <v>192318</v>
      </c>
      <c r="P47" s="12">
        <f>+O47/SUM(O44:O51)*100</f>
        <v>15.818369799364856</v>
      </c>
      <c r="Q47" s="12"/>
      <c r="R47" s="6">
        <v>258</v>
      </c>
      <c r="S47" s="12">
        <f>+R47/SUM(R44:R51)*100</f>
        <v>16.720674011665587</v>
      </c>
    </row>
    <row r="48" spans="1:19" x14ac:dyDescent="0.4">
      <c r="A48" s="18"/>
      <c r="B48" s="1" t="s">
        <v>13</v>
      </c>
      <c r="C48" s="6">
        <v>158140</v>
      </c>
      <c r="D48" s="12">
        <f>+C48/SUM(C44:C51)*100</f>
        <v>17.547753101982028</v>
      </c>
      <c r="E48" s="12"/>
      <c r="F48" s="6">
        <v>557</v>
      </c>
      <c r="G48" s="12">
        <f>+F48/SUM(F44:F51)*100</f>
        <v>17.967741935483872</v>
      </c>
      <c r="H48" s="12"/>
      <c r="I48" s="6">
        <v>214175</v>
      </c>
      <c r="J48" s="12">
        <f>+I48/SUM(I44:I51)*100</f>
        <v>17.906231293245</v>
      </c>
      <c r="K48" s="12"/>
      <c r="L48" s="6">
        <v>217</v>
      </c>
      <c r="M48" s="12">
        <f>+L48/SUM(L44:L51)*100</f>
        <v>17.5</v>
      </c>
      <c r="N48" s="12"/>
      <c r="O48" s="6">
        <v>218400</v>
      </c>
      <c r="P48" s="12">
        <f>+O48/SUM(O44:O51)*100</f>
        <v>17.963643362458452</v>
      </c>
      <c r="Q48" s="12"/>
      <c r="R48" s="6">
        <v>290</v>
      </c>
      <c r="S48" s="12">
        <f>+R48/SUM(R44:R51)*100</f>
        <v>18.79455605962411</v>
      </c>
    </row>
    <row r="49" spans="1:19" x14ac:dyDescent="0.4">
      <c r="A49" s="18"/>
      <c r="B49" s="1" t="s">
        <v>14</v>
      </c>
      <c r="C49" s="6">
        <v>41909</v>
      </c>
      <c r="D49" s="12">
        <f>+C49/SUM(C44:C51)*100</f>
        <v>4.6503654024975649</v>
      </c>
      <c r="E49" s="12"/>
      <c r="F49" s="6">
        <v>129</v>
      </c>
      <c r="G49" s="12">
        <f>+F49/SUM(F44:F51)*100</f>
        <v>4.161290322580645</v>
      </c>
      <c r="H49" s="12"/>
      <c r="I49" s="6">
        <v>57236</v>
      </c>
      <c r="J49" s="12">
        <f>+I49/SUM(I44:I51)*100</f>
        <v>4.78525063289446</v>
      </c>
      <c r="K49" s="12"/>
      <c r="L49" s="6">
        <v>58</v>
      </c>
      <c r="M49" s="12">
        <f>+L49/SUM(L44:L51)*100</f>
        <v>4.67741935483871</v>
      </c>
      <c r="N49" s="12"/>
      <c r="O49" s="6">
        <v>59224</v>
      </c>
      <c r="P49" s="12">
        <f>+O49/SUM(O44:O51)*100</f>
        <v>4.8712399931238073</v>
      </c>
      <c r="Q49" s="12"/>
      <c r="R49" s="6">
        <v>77</v>
      </c>
      <c r="S49" s="12">
        <f>+R49/SUM(R44:R51)*100</f>
        <v>4.9902786779001946</v>
      </c>
    </row>
    <row r="50" spans="1:19" x14ac:dyDescent="0.4">
      <c r="A50" s="18"/>
      <c r="B50" s="1" t="s">
        <v>15</v>
      </c>
      <c r="C50" s="6">
        <v>19818</v>
      </c>
      <c r="D50" s="12">
        <f>+C50/SUM(C44:C51)*100</f>
        <v>2.1990727897753879</v>
      </c>
      <c r="E50" s="12"/>
      <c r="F50" s="6">
        <v>86</v>
      </c>
      <c r="G50" s="12">
        <f>+F50/SUM(F44:F51)*100</f>
        <v>2.7741935483870965</v>
      </c>
      <c r="H50" s="12"/>
      <c r="I50" s="6">
        <v>26671</v>
      </c>
      <c r="J50" s="12">
        <f>+I50/SUM(I44:I51)*100</f>
        <v>2.2298451958544994</v>
      </c>
      <c r="K50" s="12"/>
      <c r="L50" s="6">
        <v>28</v>
      </c>
      <c r="M50" s="12">
        <f>+L50/SUM(L44:L51)*100</f>
        <v>2.258064516129032</v>
      </c>
      <c r="N50" s="12"/>
      <c r="O50" s="6">
        <v>27264</v>
      </c>
      <c r="P50" s="12">
        <f>+O50/SUM(O44:O51)*100</f>
        <v>2.2424943801926158</v>
      </c>
      <c r="Q50" s="12"/>
      <c r="R50" s="6">
        <v>38</v>
      </c>
      <c r="S50" s="12">
        <f>+R50/SUM(R44:R51)*100</f>
        <v>2.4627349319507452</v>
      </c>
    </row>
    <row r="51" spans="1:19" x14ac:dyDescent="0.4">
      <c r="A51" s="18"/>
      <c r="B51" s="1" t="s">
        <v>16</v>
      </c>
      <c r="C51" s="6">
        <v>76123</v>
      </c>
      <c r="D51" s="12">
        <f>+C51/SUM(C44:C51)*100</f>
        <v>8.446867392071443</v>
      </c>
      <c r="E51" s="12"/>
      <c r="F51" s="6">
        <v>254</v>
      </c>
      <c r="G51" s="12">
        <f>+F51/SUM(F44:F51)*100</f>
        <v>8.193548387096774</v>
      </c>
      <c r="H51" s="12"/>
      <c r="I51" s="6">
        <v>108456</v>
      </c>
      <c r="J51" s="12">
        <f>+I51/SUM(I44:I51)*100</f>
        <v>9.0675299224474379</v>
      </c>
      <c r="K51" s="12"/>
      <c r="L51" s="6">
        <v>102</v>
      </c>
      <c r="M51" s="12">
        <f>+L51/SUM(L44:L51)*100</f>
        <v>8.2258064516129039</v>
      </c>
      <c r="N51" s="12"/>
      <c r="O51" s="6">
        <v>111078</v>
      </c>
      <c r="P51" s="12">
        <f>+O51/SUM(O44:O51)*100</f>
        <v>9.136289273878937</v>
      </c>
      <c r="Q51" s="12"/>
      <c r="R51" s="6">
        <v>136</v>
      </c>
      <c r="S51" s="12">
        <f>+R51/SUM(R44:R51)*100</f>
        <v>8.8139987038237191</v>
      </c>
    </row>
    <row r="52" spans="1:19" x14ac:dyDescent="0.4">
      <c r="A52" s="18" t="s">
        <v>18</v>
      </c>
      <c r="C52" s="6"/>
      <c r="D52" s="12"/>
      <c r="E52" s="12"/>
      <c r="F52" s="6"/>
      <c r="H52" s="12"/>
      <c r="I52" s="6"/>
      <c r="J52" s="12"/>
      <c r="K52" s="12"/>
      <c r="L52" s="6"/>
      <c r="N52" s="12"/>
      <c r="O52" s="6"/>
      <c r="P52" s="12"/>
      <c r="Q52" s="12"/>
      <c r="R52" s="6"/>
    </row>
    <row r="53" spans="1:19" ht="18.75" x14ac:dyDescent="0.4">
      <c r="B53" s="1" t="s">
        <v>46</v>
      </c>
      <c r="C53" s="6">
        <v>63466</v>
      </c>
      <c r="D53" s="12">
        <f>+C53/SUM(C53:C62)*100</f>
        <v>7.0424035561552509</v>
      </c>
      <c r="E53" s="12"/>
      <c r="F53" s="6">
        <v>230</v>
      </c>
      <c r="G53" s="12">
        <f>+F53/SUM(F53:F62)*100</f>
        <v>7.419354838709677</v>
      </c>
      <c r="H53" s="12"/>
      <c r="I53" s="6">
        <v>86095</v>
      </c>
      <c r="J53" s="12">
        <f>+I53/SUM(I53:I62)*100</f>
        <v>7.1980249010945645</v>
      </c>
      <c r="K53" s="12"/>
      <c r="L53" s="6">
        <v>90</v>
      </c>
      <c r="M53" s="12">
        <f>+L53/SUM(L53:L62)*100</f>
        <v>7.2580645161290329</v>
      </c>
      <c r="N53" s="12"/>
      <c r="O53" s="6">
        <v>87083</v>
      </c>
      <c r="P53" s="12">
        <f>+O53/SUM(O53:O62)*100</f>
        <v>7.1626737863231202</v>
      </c>
      <c r="Q53" s="12"/>
      <c r="R53" s="6">
        <v>104</v>
      </c>
      <c r="S53" s="12">
        <f>+R53/SUM(R53:R62)*100</f>
        <v>6.7401166558651973</v>
      </c>
    </row>
    <row r="54" spans="1:19" ht="18.75" x14ac:dyDescent="0.4">
      <c r="B54" s="1" t="s">
        <v>47</v>
      </c>
      <c r="C54" s="6">
        <v>179103</v>
      </c>
      <c r="D54" s="12">
        <f>+C54/SUM(C53:C62)*100</f>
        <v>19.873878992185958</v>
      </c>
      <c r="E54" s="12"/>
      <c r="F54" s="6">
        <v>626</v>
      </c>
      <c r="G54" s="12">
        <f>+F54/SUM(F53:F62)*100</f>
        <v>20.193548387096776</v>
      </c>
      <c r="H54" s="12"/>
      <c r="I54" s="6">
        <v>222917</v>
      </c>
      <c r="J54" s="12">
        <f>+I54/SUM(I53:I62)*100</f>
        <v>18.637111526538092</v>
      </c>
      <c r="K54" s="12"/>
      <c r="L54" s="6">
        <v>241</v>
      </c>
      <c r="M54" s="12">
        <f>+L54/SUM(L53:L62)*100</f>
        <v>19.435483870967744</v>
      </c>
      <c r="N54" s="12"/>
      <c r="O54" s="6">
        <v>219892</v>
      </c>
      <c r="P54" s="12">
        <f>+O54/SUM(O53:O62)*100</f>
        <v>18.086362024989533</v>
      </c>
      <c r="Q54" s="12"/>
      <c r="R54" s="6">
        <v>282</v>
      </c>
      <c r="S54" s="12">
        <f>+R54/SUM(R53:R62)*100</f>
        <v>18.276085547634477</v>
      </c>
    </row>
    <row r="55" spans="1:19" ht="18.75" x14ac:dyDescent="0.4">
      <c r="B55" s="1" t="s">
        <v>48</v>
      </c>
      <c r="C55" s="6">
        <v>193452</v>
      </c>
      <c r="D55" s="12">
        <f>+C55/SUM(C53:C62)*100</f>
        <v>21.466092911879521</v>
      </c>
      <c r="E55" s="12"/>
      <c r="F55" s="6">
        <v>675</v>
      </c>
      <c r="G55" s="12">
        <f>+F55/SUM(F53:F62)*100</f>
        <v>21.774193548387096</v>
      </c>
      <c r="H55" s="12"/>
      <c r="I55" s="6">
        <v>231795</v>
      </c>
      <c r="J55" s="12">
        <f>+I55/SUM(I53:I62)*100</f>
        <v>19.379362122646086</v>
      </c>
      <c r="K55" s="12"/>
      <c r="L55" s="6">
        <v>265</v>
      </c>
      <c r="M55" s="12">
        <f>+L55/SUM(L53:L62)*100</f>
        <v>21.370967741935484</v>
      </c>
      <c r="N55" s="12"/>
      <c r="O55" s="6">
        <v>229963</v>
      </c>
      <c r="P55" s="12">
        <f>+O55/SUM(O53:O62)*100</f>
        <v>18.914712997074329</v>
      </c>
      <c r="Q55" s="12"/>
      <c r="R55" s="6">
        <v>328</v>
      </c>
      <c r="S55" s="12">
        <f>+R55/SUM(R53:R62)*100</f>
        <v>21.257290991574855</v>
      </c>
    </row>
    <row r="56" spans="1:19" ht="18.75" x14ac:dyDescent="0.4">
      <c r="B56" s="1" t="s">
        <v>49</v>
      </c>
      <c r="C56" s="6">
        <v>118867</v>
      </c>
      <c r="D56" s="12">
        <f>+C56/SUM(C53:C62)*100</f>
        <v>13.189887238986328</v>
      </c>
      <c r="E56" s="12"/>
      <c r="F56" s="6">
        <v>458</v>
      </c>
      <c r="G56" s="12">
        <f>+F56/SUM(F53:F62)*100</f>
        <v>14.774193548387096</v>
      </c>
      <c r="H56" s="12"/>
      <c r="I56" s="6">
        <v>141583</v>
      </c>
      <c r="J56" s="12">
        <f>+I56/SUM(I53:I62)*100</f>
        <v>11.837132929573979</v>
      </c>
      <c r="K56" s="12"/>
      <c r="L56" s="6">
        <v>153</v>
      </c>
      <c r="M56" s="12">
        <f>+L56/SUM(L53:L62)*100</f>
        <v>12.338709677419354</v>
      </c>
      <c r="N56" s="12"/>
      <c r="O56" s="6">
        <v>142025</v>
      </c>
      <c r="P56" s="12">
        <f>+O56/SUM(O53:O62)*100</f>
        <v>11.681714508027298</v>
      </c>
      <c r="Q56" s="12"/>
      <c r="R56" s="6">
        <v>215</v>
      </c>
      <c r="S56" s="12">
        <f>+R56/SUM(R53:R62)*100</f>
        <v>13.933895009721322</v>
      </c>
    </row>
    <row r="57" spans="1:19" ht="18.75" x14ac:dyDescent="0.4">
      <c r="B57" s="1" t="s">
        <v>50</v>
      </c>
      <c r="C57" s="6">
        <v>65978</v>
      </c>
      <c r="D57" s="12">
        <f>+C57/SUM(C53:C62)*100</f>
        <v>7.3211436332526265</v>
      </c>
      <c r="E57" s="12"/>
      <c r="F57" s="6">
        <v>230</v>
      </c>
      <c r="G57" s="12">
        <f>+F57/SUM(F53:F62)*100</f>
        <v>7.419354838709677</v>
      </c>
      <c r="H57" s="12"/>
      <c r="I57" s="6">
        <v>77919</v>
      </c>
      <c r="J57" s="12">
        <f>+I57/SUM(I53:I62)*100</f>
        <v>6.5144654424576034</v>
      </c>
      <c r="K57" s="12"/>
      <c r="L57" s="6">
        <v>93</v>
      </c>
      <c r="M57" s="12">
        <f>+L57/SUM(L53:L62)*100</f>
        <v>7.5</v>
      </c>
      <c r="N57" s="12"/>
      <c r="O57" s="6">
        <v>78249</v>
      </c>
      <c r="P57" s="12">
        <f>+O57/SUM(O53:O62)*100</f>
        <v>6.4360674426236786</v>
      </c>
      <c r="Q57" s="12"/>
      <c r="R57" s="6">
        <v>115</v>
      </c>
      <c r="S57" s="12">
        <f>+R57/SUM(R53:R62)*100</f>
        <v>7.453013609850939</v>
      </c>
    </row>
    <row r="58" spans="1:19" ht="18.75" x14ac:dyDescent="0.4">
      <c r="B58" s="1" t="s">
        <v>51</v>
      </c>
      <c r="C58" s="6">
        <v>32060</v>
      </c>
      <c r="D58" s="12">
        <f>+C58/SUM(C53:C62)*100</f>
        <v>3.557486811999139</v>
      </c>
      <c r="E58" s="12"/>
      <c r="F58" s="6">
        <v>123</v>
      </c>
      <c r="G58" s="12">
        <f>+F58/SUM(F53:F62)*100</f>
        <v>3.9677419354838714</v>
      </c>
      <c r="H58" s="12"/>
      <c r="I58" s="6">
        <v>38600</v>
      </c>
      <c r="J58" s="12">
        <f>+I58/SUM(I53:I62)*100</f>
        <v>3.2271765048173551</v>
      </c>
      <c r="K58" s="12"/>
      <c r="L58" s="6">
        <v>58</v>
      </c>
      <c r="M58" s="12">
        <f>+L58/SUM(L53:L62)*100</f>
        <v>4.67741935483871</v>
      </c>
      <c r="N58" s="12"/>
      <c r="O58" s="6">
        <v>38892</v>
      </c>
      <c r="P58" s="12">
        <f>+O58/SUM(O53:O62)*100</f>
        <v>3.1989103372377938</v>
      </c>
      <c r="Q58" s="12"/>
      <c r="R58" s="6">
        <v>65</v>
      </c>
      <c r="S58" s="12">
        <f>+R58/SUM(R53:R62)*100</f>
        <v>4.2125729099157487</v>
      </c>
    </row>
    <row r="59" spans="1:19" ht="18.75" x14ac:dyDescent="0.4">
      <c r="B59" s="1" t="s">
        <v>52</v>
      </c>
      <c r="C59" s="6">
        <v>16710</v>
      </c>
      <c r="D59" s="12">
        <f>+C59/SUM(C53:C62)*100</f>
        <v>1.8541985224112791</v>
      </c>
      <c r="E59" s="12"/>
      <c r="F59" s="6">
        <v>76</v>
      </c>
      <c r="G59" s="12">
        <f>+F59/SUM(F53:F62)*100</f>
        <v>2.4516129032258065</v>
      </c>
      <c r="H59" s="12"/>
      <c r="I59" s="6">
        <v>19721</v>
      </c>
      <c r="J59" s="12">
        <f>+I59/SUM(I53:I62)*100</f>
        <v>1.6487862137695093</v>
      </c>
      <c r="K59" s="12"/>
      <c r="L59" s="6">
        <v>24</v>
      </c>
      <c r="M59" s="12">
        <f>+L59/SUM(L53:L62)*100</f>
        <v>1.935483870967742</v>
      </c>
      <c r="N59" s="12"/>
      <c r="O59" s="6">
        <v>19521</v>
      </c>
      <c r="P59" s="12">
        <f>+O59/SUM(O53:O62)*100</f>
        <v>1.6056240021911699</v>
      </c>
      <c r="Q59" s="12"/>
      <c r="R59" s="6">
        <v>33</v>
      </c>
      <c r="S59" s="12">
        <f>+R59/SUM(R53:R62)*100</f>
        <v>2.138690861957226</v>
      </c>
    </row>
    <row r="60" spans="1:19" ht="18.75" x14ac:dyDescent="0.4">
      <c r="B60" s="1" t="s">
        <v>53</v>
      </c>
      <c r="C60" s="6">
        <v>8242</v>
      </c>
      <c r="D60" s="12">
        <f>+C60/SUM(C53:C62)*100</f>
        <v>0.91456039627251728</v>
      </c>
      <c r="E60" s="12"/>
      <c r="F60" s="6">
        <v>38</v>
      </c>
      <c r="G60" s="12">
        <f>+F60/SUM(F53:F62)*100</f>
        <v>1.2258064516129032</v>
      </c>
      <c r="H60" s="12"/>
      <c r="I60" s="6">
        <v>9724</v>
      </c>
      <c r="J60" s="12">
        <f>+I60/SUM(I53:I62)*100</f>
        <v>0.81298094126538767</v>
      </c>
      <c r="K60" s="12"/>
      <c r="L60" s="6">
        <v>12</v>
      </c>
      <c r="M60" s="12">
        <f>+L60/SUM(L53:L62)*100</f>
        <v>0.967741935483871</v>
      </c>
      <c r="N60" s="12"/>
      <c r="O60" s="6">
        <v>9698</v>
      </c>
      <c r="P60" s="12">
        <f>+O60/SUM(O53:O62)*100</f>
        <v>0.79767130645202411</v>
      </c>
      <c r="Q60" s="12"/>
      <c r="R60" s="6">
        <v>18</v>
      </c>
      <c r="S60" s="12">
        <f>+R60/SUM(R53:R62)*100</f>
        <v>1.1665586519766689</v>
      </c>
    </row>
    <row r="61" spans="1:19" ht="18.75" x14ac:dyDescent="0.4">
      <c r="B61" s="1" t="s">
        <v>54</v>
      </c>
      <c r="C61" s="6">
        <v>4935</v>
      </c>
      <c r="D61" s="12">
        <f>+C61/SUM(C53:C62)*100</f>
        <v>0.5476044110173347</v>
      </c>
      <c r="E61" s="12"/>
      <c r="F61" s="6">
        <v>28</v>
      </c>
      <c r="G61" s="12">
        <f>+F61/SUM(F53:F62)*100</f>
        <v>0.90322580645161299</v>
      </c>
      <c r="H61" s="12"/>
      <c r="I61" s="6">
        <v>6020</v>
      </c>
      <c r="J61" s="12">
        <f>+I61/SUM(I53:I62)*100</f>
        <v>0.50330576577721442</v>
      </c>
      <c r="K61" s="12"/>
      <c r="L61" s="6">
        <v>7</v>
      </c>
      <c r="M61" s="12">
        <f>+L61/SUM(L53:L62)*100</f>
        <v>0.56451612903225801</v>
      </c>
      <c r="N61" s="12"/>
      <c r="O61" s="6">
        <v>5966</v>
      </c>
      <c r="P61" s="12">
        <f>+O61/SUM(O53:O62)*100</f>
        <v>0.49071014789572859</v>
      </c>
      <c r="Q61" s="12"/>
      <c r="R61" s="6">
        <v>19</v>
      </c>
      <c r="S61" s="12">
        <f>+R61/SUM(R53:R62)*100</f>
        <v>1.2313674659753726</v>
      </c>
    </row>
    <row r="62" spans="1:19" x14ac:dyDescent="0.4">
      <c r="B62" s="14" t="s">
        <v>17</v>
      </c>
      <c r="C62" s="6">
        <v>218385</v>
      </c>
      <c r="D62" s="12">
        <f>+C62/SUM(C53:C62)*100</f>
        <v>24.232743525840046</v>
      </c>
      <c r="E62" s="12"/>
      <c r="F62" s="6">
        <v>616</v>
      </c>
      <c r="G62" s="12">
        <f>+F62/SUM(F53:F62)*100</f>
        <v>19.870967741935484</v>
      </c>
      <c r="H62" s="12"/>
      <c r="I62" s="6">
        <v>361718</v>
      </c>
      <c r="J62" s="12">
        <f>+I62/SUM(I53:I62)*100</f>
        <v>30.241653652060208</v>
      </c>
      <c r="K62" s="12"/>
      <c r="L62" s="6">
        <v>297</v>
      </c>
      <c r="M62" s="12">
        <f>+L62/SUM(L53:L62)*100</f>
        <v>23.951612903225804</v>
      </c>
      <c r="N62" s="12"/>
      <c r="O62" s="6">
        <v>384500</v>
      </c>
      <c r="P62" s="12">
        <f>+O62/SUM(O53:O62)*100</f>
        <v>31.625553447185329</v>
      </c>
      <c r="Q62" s="12"/>
      <c r="R62" s="6">
        <v>364</v>
      </c>
      <c r="S62" s="12">
        <f>+R62/SUM(R53:R62)*100</f>
        <v>23.590408295528192</v>
      </c>
    </row>
    <row r="63" spans="1:19" x14ac:dyDescent="0.4">
      <c r="A63" s="18" t="s">
        <v>19</v>
      </c>
      <c r="C63" s="6"/>
      <c r="F63" s="6"/>
      <c r="I63" s="6"/>
      <c r="L63" s="6"/>
      <c r="O63" s="6"/>
      <c r="R63" s="6"/>
    </row>
    <row r="64" spans="1:19" ht="18.75" x14ac:dyDescent="0.4">
      <c r="B64" s="1" t="s">
        <v>46</v>
      </c>
      <c r="C64" s="6">
        <v>353279</v>
      </c>
      <c r="D64" s="12">
        <f>+C64/SUM(C64:C73)*100</f>
        <v>39.201041280606482</v>
      </c>
      <c r="E64" s="12"/>
      <c r="F64" s="6">
        <v>1205</v>
      </c>
      <c r="G64" s="12">
        <f>+F64/SUM(F64:F73)*100</f>
        <v>38.870967741935488</v>
      </c>
      <c r="H64" s="12"/>
      <c r="I64" s="6">
        <v>430662</v>
      </c>
      <c r="J64" s="12">
        <f>+I64/SUM(I64:I73)*100</f>
        <v>36.005758754343312</v>
      </c>
      <c r="K64" s="12"/>
      <c r="L64" s="6">
        <v>459</v>
      </c>
      <c r="M64" s="12">
        <f>+L64/SUM(L64:L73)*100</f>
        <v>37.016129032258064</v>
      </c>
      <c r="N64" s="12"/>
      <c r="O64" s="6">
        <v>432101</v>
      </c>
      <c r="P64" s="12">
        <f>+O64/SUM(O64:O73)*100</f>
        <v>35.540788738835438</v>
      </c>
      <c r="Q64" s="12"/>
      <c r="R64" s="6">
        <v>550</v>
      </c>
      <c r="S64" s="12">
        <f>+R64/SUM(R64:R73)*100</f>
        <v>35.644847699287105</v>
      </c>
    </row>
    <row r="65" spans="1:19" ht="18.75" x14ac:dyDescent="0.4">
      <c r="B65" s="1" t="s">
        <v>47</v>
      </c>
      <c r="C65" s="6">
        <v>190862</v>
      </c>
      <c r="D65" s="12">
        <f>+C65/SUM(C64:C73)*100</f>
        <v>21.178697689076095</v>
      </c>
      <c r="E65" s="12"/>
      <c r="F65" s="6">
        <v>667</v>
      </c>
      <c r="G65" s="12">
        <f>+F65/SUM(F64:F73)*100</f>
        <v>21.516129032258064</v>
      </c>
      <c r="H65" s="12"/>
      <c r="I65" s="6">
        <v>240861</v>
      </c>
      <c r="J65" s="12">
        <f>+I65/SUM(I64:I73)*100</f>
        <v>20.137330573233498</v>
      </c>
      <c r="K65" s="12"/>
      <c r="L65" s="6">
        <v>249</v>
      </c>
      <c r="M65" s="12">
        <f>+L65/SUM(L64:L73)*100</f>
        <v>20.080645161290324</v>
      </c>
      <c r="N65" s="12"/>
      <c r="O65" s="6">
        <v>246591</v>
      </c>
      <c r="P65" s="12">
        <f>+O65/SUM(O64:O73)*100</f>
        <v>20.28238452560436</v>
      </c>
      <c r="Q65" s="12"/>
      <c r="R65" s="6">
        <v>303</v>
      </c>
      <c r="S65" s="12">
        <f>+R65/SUM(R64:R73)*100</f>
        <v>19.637070641607259</v>
      </c>
    </row>
    <row r="66" spans="1:19" ht="18.75" x14ac:dyDescent="0.4">
      <c r="B66" s="1" t="s">
        <v>48</v>
      </c>
      <c r="C66" s="6">
        <v>100637</v>
      </c>
      <c r="D66" s="12">
        <f>+C66/SUM(C64:C73)*100</f>
        <v>11.167024338713578</v>
      </c>
      <c r="E66" s="12"/>
      <c r="F66" s="6">
        <v>392</v>
      </c>
      <c r="G66" s="12">
        <f>+F66/SUM(F64:F73)*100</f>
        <v>12.645161290322582</v>
      </c>
      <c r="H66" s="12"/>
      <c r="I66" s="6">
        <v>122022</v>
      </c>
      <c r="J66" s="12">
        <f>+I66/SUM(I64:I73)*100</f>
        <v>10.201723613233765</v>
      </c>
      <c r="K66" s="12"/>
      <c r="L66" s="6">
        <v>166</v>
      </c>
      <c r="M66" s="12">
        <f>+L66/SUM(L64:L73)*100</f>
        <v>13.38709677419355</v>
      </c>
      <c r="N66" s="12"/>
      <c r="O66" s="6">
        <v>120508</v>
      </c>
      <c r="P66" s="12">
        <f>+O66/SUM(O64:O73)*100</f>
        <v>9.9119172816993739</v>
      </c>
      <c r="Q66" s="12"/>
      <c r="R66" s="6">
        <v>201</v>
      </c>
      <c r="S66" s="12">
        <f>+R66/SUM(R64:R73)*100</f>
        <v>13.026571613739469</v>
      </c>
    </row>
    <row r="67" spans="1:19" ht="18.75" x14ac:dyDescent="0.4">
      <c r="B67" s="1" t="s">
        <v>49</v>
      </c>
      <c r="C67" s="6">
        <v>42512</v>
      </c>
      <c r="D67" s="12">
        <f>+C67/SUM(C64:C73)*100</f>
        <v>4.7172763366097135</v>
      </c>
      <c r="E67" s="12"/>
      <c r="F67" s="6">
        <v>202</v>
      </c>
      <c r="G67" s="12">
        <f>+F67/SUM(F64:F73)*100</f>
        <v>6.5161290322580641</v>
      </c>
      <c r="H67" s="12"/>
      <c r="I67" s="6">
        <v>48638</v>
      </c>
      <c r="J67" s="12">
        <f>+I67/SUM(I64:I73)*100</f>
        <v>4.066409607287734</v>
      </c>
      <c r="K67" s="12"/>
      <c r="L67" s="6">
        <v>58</v>
      </c>
      <c r="M67" s="12">
        <f>+L67/SUM(L64:L73)*100</f>
        <v>4.67741935483871</v>
      </c>
      <c r="N67" s="12"/>
      <c r="O67" s="6">
        <v>46442</v>
      </c>
      <c r="P67" s="12">
        <f>+O67/SUM(O64:O73)*100</f>
        <v>3.8199062501799239</v>
      </c>
      <c r="Q67" s="12"/>
      <c r="R67" s="6">
        <v>99</v>
      </c>
      <c r="S67" s="12">
        <f>+R67/SUM(R64:R73)*100</f>
        <v>6.4160725858716781</v>
      </c>
    </row>
    <row r="68" spans="1:19" ht="18.75" x14ac:dyDescent="0.4">
      <c r="B68" s="1" t="s">
        <v>50</v>
      </c>
      <c r="C68" s="6">
        <v>17928</v>
      </c>
      <c r="D68" s="12">
        <f>+C68/SUM(C64:C73)*100</f>
        <v>1.9893519515134299</v>
      </c>
      <c r="E68" s="12"/>
      <c r="F68" s="6">
        <v>75</v>
      </c>
      <c r="G68" s="12">
        <f>+F68/SUM(F64:F73)*100</f>
        <v>2.4193548387096775</v>
      </c>
      <c r="H68" s="12"/>
      <c r="I68" s="6">
        <v>20339</v>
      </c>
      <c r="J68" s="12">
        <f>+I68/SUM(I64:I73)*100</f>
        <v>1.7004544800901602</v>
      </c>
      <c r="K68" s="12"/>
      <c r="L68" s="6">
        <v>31</v>
      </c>
      <c r="M68" s="12">
        <f>+L68/SUM(L64:L73)*100</f>
        <v>2.5</v>
      </c>
      <c r="N68" s="12"/>
      <c r="O68" s="6">
        <v>19434</v>
      </c>
      <c r="P68" s="12">
        <f>+O68/SUM(O64:O73)*100</f>
        <v>1.5984681552473332</v>
      </c>
      <c r="Q68" s="12"/>
      <c r="R68" s="6">
        <v>46</v>
      </c>
      <c r="S68" s="12">
        <f>+R68/SUM(R64:R73)*100</f>
        <v>2.9812054439403757</v>
      </c>
    </row>
    <row r="69" spans="1:19" ht="18.75" x14ac:dyDescent="0.4">
      <c r="B69" s="1" t="s">
        <v>51</v>
      </c>
      <c r="C69" s="6">
        <v>7234</v>
      </c>
      <c r="D69" s="12">
        <f>+C69/SUM(C64:C73)*100</f>
        <v>0.80270928253280638</v>
      </c>
      <c r="E69" s="12"/>
      <c r="F69" s="6">
        <v>30</v>
      </c>
      <c r="G69" s="12">
        <f>+F69/SUM(F64:F73)*100</f>
        <v>0.967741935483871</v>
      </c>
      <c r="H69" s="12"/>
      <c r="I69" s="6">
        <v>8317</v>
      </c>
      <c r="J69" s="12">
        <f>+I69/SUM(I64:I73)*100</f>
        <v>0.69534784949652706</v>
      </c>
      <c r="K69" s="12"/>
      <c r="L69" s="6">
        <v>13</v>
      </c>
      <c r="M69" s="12">
        <f>+L69/SUM(L64:L73)*100</f>
        <v>1.0483870967741937</v>
      </c>
      <c r="N69" s="12"/>
      <c r="O69" s="6">
        <v>7952</v>
      </c>
      <c r="P69" s="12">
        <f>+O69/SUM(O64:O73)*100</f>
        <v>0.65406086088951287</v>
      </c>
      <c r="Q69" s="12"/>
      <c r="R69" s="6">
        <v>13</v>
      </c>
      <c r="S69" s="12">
        <f>+R69/SUM(R64:R73)*100</f>
        <v>0.84251458198314966</v>
      </c>
    </row>
    <row r="70" spans="1:19" ht="18.75" x14ac:dyDescent="0.4">
      <c r="B70" s="1" t="s">
        <v>52</v>
      </c>
      <c r="C70" s="6">
        <v>3210</v>
      </c>
      <c r="D70" s="12">
        <f>+C70/SUM(C64:C73)*100</f>
        <v>0.3561925348258651</v>
      </c>
      <c r="E70" s="12"/>
      <c r="F70" s="6">
        <v>14</v>
      </c>
      <c r="G70" s="12">
        <f>+F70/SUM(F64:F73)*100</f>
        <v>0.45161290322580649</v>
      </c>
      <c r="H70" s="12"/>
      <c r="I70" s="6">
        <v>3693</v>
      </c>
      <c r="J70" s="12">
        <f>+I70/SUM(I64:I73)*100</f>
        <v>0.30875551378990918</v>
      </c>
      <c r="K70" s="12"/>
      <c r="L70" s="6">
        <v>6</v>
      </c>
      <c r="M70" s="12">
        <f>+L70/SUM(L64:L73)*100</f>
        <v>0.4838709677419355</v>
      </c>
      <c r="N70" s="12"/>
      <c r="O70" s="6">
        <v>3558</v>
      </c>
      <c r="P70" s="12">
        <f>+O70/SUM(O64:O73)*100</f>
        <v>0.29264946466862257</v>
      </c>
      <c r="Q70" s="12"/>
      <c r="R70" s="6">
        <v>9</v>
      </c>
      <c r="S70" s="12">
        <f>+R70/SUM(R64:R73)*100</f>
        <v>0.58327932598833443</v>
      </c>
    </row>
    <row r="71" spans="1:19" ht="18.75" x14ac:dyDescent="0.4">
      <c r="B71" s="1" t="s">
        <v>53</v>
      </c>
      <c r="C71" s="6">
        <v>1583</v>
      </c>
      <c r="D71" s="12">
        <f>+C71/SUM(C64:C73)*100</f>
        <v>0.17565507247020079</v>
      </c>
      <c r="E71" s="12"/>
      <c r="F71" s="6">
        <v>10</v>
      </c>
      <c r="G71" s="12">
        <f>+F71/SUM(F64:F73)*100</f>
        <v>0.32258064516129031</v>
      </c>
      <c r="H71" s="12"/>
      <c r="I71" s="6">
        <v>1778</v>
      </c>
      <c r="J71" s="12">
        <f>+I71/SUM(I64:I73)*100</f>
        <v>0.14865077268303775</v>
      </c>
      <c r="K71" s="12"/>
      <c r="L71" s="6">
        <v>5</v>
      </c>
      <c r="M71" s="12">
        <f>+L71/SUM(L64:L73)*100</f>
        <v>0.40322580645161288</v>
      </c>
      <c r="N71" s="12"/>
      <c r="O71" s="6">
        <v>1691</v>
      </c>
      <c r="P71" s="12">
        <f>+O71/SUM(O64:O73)*100</f>
        <v>0.13908663427617785</v>
      </c>
      <c r="Q71" s="12"/>
      <c r="R71" s="6">
        <v>5</v>
      </c>
      <c r="S71" s="12">
        <f>+R71/SUM(R64:R73)*100</f>
        <v>0.32404406999351915</v>
      </c>
    </row>
    <row r="72" spans="1:19" ht="18.75" x14ac:dyDescent="0.4">
      <c r="B72" s="1" t="s">
        <v>54</v>
      </c>
      <c r="C72" s="6">
        <v>1289</v>
      </c>
      <c r="D72" s="12">
        <f>+C72/SUM(C64:C73)*100</f>
        <v>0.1430318309627851</v>
      </c>
      <c r="E72" s="12"/>
      <c r="F72" s="6">
        <v>7</v>
      </c>
      <c r="G72" s="12">
        <f>+F72/SUM(F64:F73)*100</f>
        <v>0.22580645161290325</v>
      </c>
      <c r="H72" s="12"/>
      <c r="I72" s="6">
        <v>1545</v>
      </c>
      <c r="J72" s="12">
        <f>+I72/SUM(I64:I73)*100</f>
        <v>0.12917066580162731</v>
      </c>
      <c r="K72" s="12"/>
      <c r="L72" s="6">
        <v>0</v>
      </c>
      <c r="M72" s="12">
        <f>+L72/SUM(L64:L73)*100</f>
        <v>0</v>
      </c>
      <c r="N72" s="12"/>
      <c r="O72" s="6">
        <v>1450</v>
      </c>
      <c r="P72" s="12">
        <f>+O72/SUM(O64:O73)*100</f>
        <v>0.11926411573060787</v>
      </c>
      <c r="Q72" s="12"/>
      <c r="R72" s="6">
        <v>7</v>
      </c>
      <c r="S72" s="12">
        <f>+R72/SUM(R64:R73)*100</f>
        <v>0.45366169799092676</v>
      </c>
    </row>
    <row r="73" spans="1:19" s="3" customFormat="1" x14ac:dyDescent="0.4">
      <c r="B73" s="15" t="s">
        <v>20</v>
      </c>
      <c r="C73" s="4">
        <v>182664</v>
      </c>
      <c r="D73" s="16">
        <f>+C73/SUM(C64:C73)*100</f>
        <v>20.269019682689045</v>
      </c>
      <c r="E73" s="16"/>
      <c r="F73" s="4">
        <v>498</v>
      </c>
      <c r="G73" s="16">
        <f>+F73/SUM(F64:F73)*100</f>
        <v>16.064516129032256</v>
      </c>
      <c r="H73" s="16"/>
      <c r="I73" s="4">
        <v>318237</v>
      </c>
      <c r="J73" s="16">
        <f>+I73/SUM(I64:I73)*100</f>
        <v>26.606398170040428</v>
      </c>
      <c r="K73" s="16"/>
      <c r="L73" s="4">
        <v>253</v>
      </c>
      <c r="M73" s="16">
        <f>+L73/SUM(L64:L73)*100</f>
        <v>20.403225806451612</v>
      </c>
      <c r="N73" s="16"/>
      <c r="O73" s="4">
        <v>336062</v>
      </c>
      <c r="P73" s="16">
        <f>+O73/SUM(O64:O73)*100</f>
        <v>27.641473972868646</v>
      </c>
      <c r="Q73" s="16"/>
      <c r="R73" s="4">
        <v>310</v>
      </c>
      <c r="S73" s="16">
        <f>+R73/SUM(R64:R73)*100</f>
        <v>20.090732339598187</v>
      </c>
    </row>
    <row r="74" spans="1:19" x14ac:dyDescent="0.4">
      <c r="A74" s="23" t="s">
        <v>58</v>
      </c>
      <c r="B74" s="24"/>
      <c r="C74" s="24"/>
      <c r="D74" s="24"/>
      <c r="E74" s="24"/>
      <c r="F74" s="24"/>
      <c r="G74" s="24"/>
      <c r="H74" s="24"/>
      <c r="I74" s="24"/>
      <c r="J74" s="24"/>
      <c r="K74" s="24"/>
      <c r="L74" s="24"/>
      <c r="M74" s="24"/>
      <c r="N74" s="24"/>
      <c r="O74" s="24"/>
      <c r="P74" s="24"/>
      <c r="Q74" s="24"/>
      <c r="R74" s="24"/>
      <c r="S74" s="24"/>
    </row>
    <row r="75" spans="1:19" x14ac:dyDescent="0.4">
      <c r="A75" s="22" t="s">
        <v>57</v>
      </c>
    </row>
    <row r="76" spans="1:19" x14ac:dyDescent="0.4">
      <c r="A76" s="22" t="s">
        <v>63</v>
      </c>
    </row>
    <row r="81" spans="3:19" x14ac:dyDescent="0.4">
      <c r="C81" s="11"/>
      <c r="D81" s="11"/>
      <c r="E81" s="11"/>
      <c r="G81" s="11"/>
      <c r="H81" s="11"/>
      <c r="I81" s="11"/>
      <c r="J81" s="11"/>
      <c r="K81" s="11"/>
      <c r="M81" s="11"/>
      <c r="N81" s="11"/>
      <c r="O81" s="11"/>
      <c r="P81" s="11"/>
      <c r="Q81" s="11"/>
      <c r="S81" s="11"/>
    </row>
  </sheetData>
  <mergeCells count="11">
    <mergeCell ref="A74:S74"/>
    <mergeCell ref="C2:G2"/>
    <mergeCell ref="I2:M2"/>
    <mergeCell ref="O2:S2"/>
    <mergeCell ref="C3:D3"/>
    <mergeCell ref="F3:G3"/>
    <mergeCell ref="I3:J3"/>
    <mergeCell ref="L3:M3"/>
    <mergeCell ref="O3:P3"/>
    <mergeCell ref="R3:S3"/>
    <mergeCell ref="A3:B4"/>
  </mergeCells>
  <phoneticPr fontId="1"/>
  <pageMargins left="0.7" right="0.7" top="0.75" bottom="0.75" header="0.3" footer="0.3"/>
  <pageSetup paperSize="9" orientation="portrait" verticalDpi="1200"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4</dc:creator>
  <cp:lastModifiedBy>saitoy</cp:lastModifiedBy>
  <dcterms:created xsi:type="dcterms:W3CDTF">2020-03-09T03:49:28Z</dcterms:created>
  <dcterms:modified xsi:type="dcterms:W3CDTF">2020-06-25T09:04:50Z</dcterms:modified>
</cp:coreProperties>
</file>